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https://uq-my.sharepoint.com/personal/uqjjian3_uq_edu_au/Documents/IMB_postdoc/Statin_project/Writings/Manuscript_drafts/Statin_depression_CJ_draft_9_MP/Submission/"/>
    </mc:Choice>
  </mc:AlternateContent>
  <xr:revisionPtr revIDLastSave="34" documentId="8_{40AE0A33-46AF-1F4A-A7CE-8E1AC4BD38BA}" xr6:coauthVersionLast="47" xr6:coauthVersionMax="47" xr10:uidLastSave="{99E12CC4-DDCA-7C4C-9A41-4340CED94957}"/>
  <bookViews>
    <workbookView xWindow="1980" yWindow="2420" windowWidth="26440" windowHeight="14260" xr2:uid="{32F031FE-5E01-3249-9321-F1A3FB1B3E4F}"/>
  </bookViews>
  <sheets>
    <sheet name="Sheet1" sheetId="1" r:id="rId1"/>
  </sheets>
  <definedNames>
    <definedName name="_xlnm._FilterDatabase" localSheetId="0" hidden="1">Sheet1!$A$1:$J$2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202" i="1" l="1"/>
  <c r="J201" i="1"/>
  <c r="J200" i="1"/>
  <c r="J199" i="1"/>
  <c r="J198" i="1"/>
  <c r="J197" i="1"/>
  <c r="J196" i="1"/>
  <c r="J195" i="1"/>
  <c r="J194" i="1"/>
  <c r="J193" i="1"/>
  <c r="J192" i="1"/>
  <c r="J191" i="1"/>
  <c r="J190" i="1"/>
  <c r="J189" i="1"/>
  <c r="J188" i="1"/>
  <c r="J187" i="1"/>
  <c r="J186" i="1"/>
  <c r="J185" i="1"/>
  <c r="J184" i="1"/>
  <c r="J183" i="1"/>
  <c r="J182" i="1"/>
  <c r="J181" i="1"/>
  <c r="J180" i="1"/>
  <c r="J179" i="1"/>
  <c r="J178" i="1"/>
  <c r="J177" i="1"/>
  <c r="J176" i="1"/>
  <c r="J175" i="1"/>
  <c r="J174" i="1"/>
  <c r="J173" i="1"/>
  <c r="J172" i="1"/>
  <c r="J171" i="1"/>
  <c r="J170" i="1"/>
  <c r="J169" i="1"/>
  <c r="J168" i="1"/>
  <c r="J167" i="1"/>
  <c r="J166" i="1"/>
  <c r="J165" i="1"/>
  <c r="J164" i="1"/>
  <c r="J163" i="1"/>
  <c r="J162" i="1"/>
  <c r="J161" i="1"/>
  <c r="J160" i="1"/>
  <c r="J159" i="1"/>
  <c r="J158" i="1"/>
  <c r="J157" i="1"/>
  <c r="J156" i="1"/>
  <c r="J155" i="1"/>
  <c r="J154" i="1"/>
  <c r="J153" i="1"/>
  <c r="J152" i="1"/>
  <c r="J151" i="1"/>
  <c r="J150" i="1"/>
  <c r="J149" i="1"/>
  <c r="J148" i="1"/>
  <c r="J147" i="1"/>
  <c r="J146" i="1"/>
  <c r="J145" i="1"/>
  <c r="J144" i="1"/>
  <c r="J143" i="1"/>
  <c r="J142" i="1"/>
  <c r="J141" i="1"/>
  <c r="J140" i="1"/>
  <c r="J139" i="1"/>
  <c r="J138" i="1"/>
  <c r="J137" i="1"/>
  <c r="J136" i="1"/>
  <c r="J135" i="1"/>
  <c r="J134" i="1"/>
  <c r="J133" i="1"/>
  <c r="J132" i="1"/>
  <c r="J131" i="1"/>
  <c r="J130" i="1"/>
  <c r="J129" i="1"/>
  <c r="J128" i="1"/>
  <c r="J127" i="1"/>
  <c r="J126" i="1"/>
  <c r="J125" i="1"/>
  <c r="J124" i="1"/>
  <c r="J123" i="1"/>
  <c r="J122" i="1"/>
  <c r="J121" i="1"/>
  <c r="J120" i="1"/>
  <c r="J119" i="1"/>
  <c r="J118" i="1"/>
  <c r="J117" i="1"/>
  <c r="J116" i="1"/>
  <c r="J115" i="1"/>
  <c r="J114" i="1"/>
  <c r="J113" i="1"/>
  <c r="J112" i="1"/>
  <c r="J111" i="1"/>
  <c r="J110" i="1"/>
  <c r="J109" i="1"/>
  <c r="J108" i="1"/>
  <c r="J107" i="1"/>
  <c r="J106" i="1"/>
  <c r="J105" i="1"/>
  <c r="J104" i="1"/>
  <c r="J103" i="1"/>
  <c r="J102" i="1"/>
  <c r="J101" i="1"/>
  <c r="J100" i="1"/>
  <c r="J99" i="1"/>
  <c r="J98" i="1"/>
  <c r="J97" i="1"/>
  <c r="J96" i="1"/>
  <c r="J95" i="1"/>
  <c r="J94" i="1"/>
  <c r="J93" i="1"/>
  <c r="J92" i="1"/>
  <c r="J91" i="1"/>
  <c r="J90" i="1"/>
  <c r="J89" i="1"/>
  <c r="J88" i="1"/>
  <c r="J87" i="1"/>
  <c r="J86" i="1"/>
  <c r="J85" i="1"/>
  <c r="J84" i="1"/>
  <c r="J83" i="1"/>
  <c r="J82" i="1"/>
  <c r="J81" i="1"/>
  <c r="J80" i="1"/>
  <c r="J79" i="1"/>
  <c r="J78" i="1"/>
  <c r="J77" i="1"/>
  <c r="J76" i="1"/>
  <c r="J75" i="1"/>
  <c r="J74" i="1"/>
  <c r="J73" i="1"/>
  <c r="J72" i="1"/>
  <c r="J71" i="1"/>
  <c r="J70" i="1"/>
  <c r="J69" i="1"/>
  <c r="J68" i="1"/>
  <c r="J67" i="1"/>
  <c r="J66" i="1"/>
  <c r="J65" i="1"/>
  <c r="J64" i="1"/>
  <c r="J63" i="1"/>
  <c r="J62" i="1"/>
  <c r="J61" i="1"/>
  <c r="J60" i="1"/>
  <c r="J59" i="1"/>
  <c r="J58" i="1"/>
  <c r="J57" i="1"/>
  <c r="J56" i="1"/>
  <c r="J55" i="1"/>
  <c r="J54" i="1"/>
  <c r="J53" i="1"/>
  <c r="J52" i="1"/>
  <c r="J51" i="1"/>
  <c r="J50" i="1"/>
  <c r="J49" i="1"/>
  <c r="J48" i="1"/>
  <c r="J47" i="1"/>
  <c r="J46" i="1"/>
  <c r="J45" i="1"/>
  <c r="J44" i="1"/>
  <c r="J43" i="1"/>
  <c r="J42" i="1"/>
  <c r="J41" i="1"/>
  <c r="J40" i="1"/>
  <c r="J39" i="1"/>
  <c r="J38" i="1"/>
  <c r="J37" i="1"/>
  <c r="J36" i="1"/>
  <c r="J35" i="1"/>
  <c r="J34" i="1"/>
  <c r="J33" i="1"/>
  <c r="J32" i="1"/>
  <c r="J31" i="1"/>
  <c r="J30" i="1"/>
  <c r="J29" i="1"/>
  <c r="J28" i="1"/>
  <c r="J27" i="1"/>
  <c r="J26" i="1"/>
  <c r="J25" i="1"/>
  <c r="J24" i="1"/>
  <c r="J23" i="1"/>
  <c r="J22" i="1"/>
  <c r="J21" i="1"/>
  <c r="J20" i="1"/>
  <c r="J19" i="1"/>
  <c r="J18" i="1"/>
  <c r="J17" i="1"/>
  <c r="J16" i="1"/>
  <c r="J15" i="1"/>
  <c r="J14" i="1"/>
  <c r="J13" i="1"/>
  <c r="J12" i="1"/>
  <c r="J11" i="1"/>
  <c r="J10" i="1"/>
  <c r="J9" i="1"/>
  <c r="J8" i="1"/>
  <c r="J7" i="1"/>
  <c r="J6" i="1"/>
  <c r="J5" i="1"/>
  <c r="J4" i="1"/>
  <c r="J3" i="1"/>
  <c r="J2" i="1"/>
</calcChain>
</file>

<file path=xl/sharedStrings.xml><?xml version="1.0" encoding="utf-8"?>
<sst xmlns="http://schemas.openxmlformats.org/spreadsheetml/2006/main" count="613" uniqueCount="548">
  <si>
    <t>id</t>
  </si>
  <si>
    <t>name</t>
  </si>
  <si>
    <t>description</t>
  </si>
  <si>
    <t>atorvastatin</t>
  </si>
  <si>
    <t>fluvastatin</t>
  </si>
  <si>
    <t>lovastatin</t>
  </si>
  <si>
    <t>mevastatin</t>
  </si>
  <si>
    <t>rosuvastatin</t>
  </si>
  <si>
    <t>simvastatin</t>
  </si>
  <si>
    <t>Mean</t>
  </si>
  <si>
    <t>BRD-A68891053</t>
  </si>
  <si>
    <t>BW-B70C</t>
  </si>
  <si>
    <t>lipoxygenase inhibitor</t>
  </si>
  <si>
    <t>BRD-K26664453</t>
  </si>
  <si>
    <t>cytochalasin-b</t>
  </si>
  <si>
    <t>microtubule inhibitor, phagocytosis inhibitor</t>
  </si>
  <si>
    <t>BRD-A11678676</t>
  </si>
  <si>
    <t>wortmannin</t>
  </si>
  <si>
    <t>PI3K inhibitor, ATM kinase inhibitor, ATR kinase inhibitor, DNA dependent protein kinase inhibitor, mTOR inhibitor, Phosphatidylinositol 3-kinase (PI3K) inhibitor, PLK inhibitor</t>
  </si>
  <si>
    <t>BRD-A75409952</t>
  </si>
  <si>
    <t>BRD-K95992530</t>
  </si>
  <si>
    <t>Cyclo-[Arg-Gly-Asp-D-Phe-Val]</t>
  </si>
  <si>
    <t>integrin antagonist</t>
  </si>
  <si>
    <t>BRD-A18763547</t>
  </si>
  <si>
    <t>BAX-channel-blocker</t>
  </si>
  <si>
    <t>cytochrome C release inhibitor</t>
  </si>
  <si>
    <t>BRD-K97365803</t>
  </si>
  <si>
    <t>PI-828</t>
  </si>
  <si>
    <t>PI3K inhibitor</t>
  </si>
  <si>
    <t>BRD-K87343924</t>
  </si>
  <si>
    <t>BRD-K51018020</t>
  </si>
  <si>
    <t>VAMA-37</t>
  </si>
  <si>
    <t>DNA dependent protein kinase, DNA dependent protein kinase inhibitor, PI3K inhibitor</t>
  </si>
  <si>
    <t>BRD-K12906962</t>
  </si>
  <si>
    <t>dichlorobenzamil</t>
  </si>
  <si>
    <t>sodium/calcium exchange inhibitor</t>
  </si>
  <si>
    <t>BRD-K11911061</t>
  </si>
  <si>
    <t>GR-127935</t>
  </si>
  <si>
    <t>serotonin receptor antagonist</t>
  </si>
  <si>
    <t>BRD-K10705233</t>
  </si>
  <si>
    <t>GW-405833</t>
  </si>
  <si>
    <t>cannabinoid receptor agonist</t>
  </si>
  <si>
    <t>BRD-K17896185</t>
  </si>
  <si>
    <t>FIT</t>
  </si>
  <si>
    <t>opioid receptor agonist</t>
  </si>
  <si>
    <t>BRD-A55946879</t>
  </si>
  <si>
    <t>BRD-K05653692</t>
  </si>
  <si>
    <t>DL-PDMP</t>
  </si>
  <si>
    <t>ceramide glucosyltransferase inhibitor, glucosyltransferase inhibitor</t>
  </si>
  <si>
    <t>BRD-K52911425</t>
  </si>
  <si>
    <t>GDC-0941</t>
  </si>
  <si>
    <t>BRD-K47598052</t>
  </si>
  <si>
    <t>PP-1</t>
  </si>
  <si>
    <t>src inhibitor, Abl kinase inhibitor</t>
  </si>
  <si>
    <t>BRD-K95785537</t>
  </si>
  <si>
    <t>PP-2</t>
  </si>
  <si>
    <t>src inhibitor</t>
  </si>
  <si>
    <t>BRD-K27737647</t>
  </si>
  <si>
    <t>H-89</t>
  </si>
  <si>
    <t>AKT inhibitor, cAMP dependent protein kinase inhibitor, PKA inhibitor, voltage-gated potassium channel blocker</t>
  </si>
  <si>
    <t>BRD-K37991163</t>
  </si>
  <si>
    <t>paroxetine</t>
  </si>
  <si>
    <t>cyclophilin inhibitor, norepinephrine reputake inhibitor, selective serotonin reuptake inhibitor (SSRI), serotonin reuptake inhibitor, serotonin uptake inhibitor</t>
  </si>
  <si>
    <t>BRD-K76840893</t>
  </si>
  <si>
    <t>RS-17053</t>
  </si>
  <si>
    <t>adrenergic receptor antagonist</t>
  </si>
  <si>
    <t>BRD-K44084986</t>
  </si>
  <si>
    <t>Y-27632</t>
  </si>
  <si>
    <t>ROCK inhibitor, calcium sensitizer, leucine rich repeat kinase inhibitor</t>
  </si>
  <si>
    <t>BRD-A63346720</t>
  </si>
  <si>
    <t>rimcazole</t>
  </si>
  <si>
    <t>sigma receptor antagonist, dopamine reuptake inhibitor</t>
  </si>
  <si>
    <t>BRD-K10995081</t>
  </si>
  <si>
    <t>perphenazine</t>
  </si>
  <si>
    <t>dopamine receptor, dopamine receptor antagonist</t>
  </si>
  <si>
    <t>BRD-K94294671</t>
  </si>
  <si>
    <t>OSI-027</t>
  </si>
  <si>
    <t>mTOR inhibitor</t>
  </si>
  <si>
    <t>BRD-K82036761</t>
  </si>
  <si>
    <t>sertraline</t>
  </si>
  <si>
    <t>serotonin receptor antagonist, serotonin reuptake inhibitor, serotonin uptake inhibitor</t>
  </si>
  <si>
    <t>BRD-K94832621</t>
  </si>
  <si>
    <t>Y-134</t>
  </si>
  <si>
    <t>estrogen receptor antagonist, selective estrogen receptor modulator (SERM)</t>
  </si>
  <si>
    <t>BRD-K85015012</t>
  </si>
  <si>
    <t>NNC-05-2090</t>
  </si>
  <si>
    <t>GABA uptake inhibitor, GAT inhibitor</t>
  </si>
  <si>
    <t>BRD-K30677119</t>
  </si>
  <si>
    <t>PP-30</t>
  </si>
  <si>
    <t>RAF inhibitor</t>
  </si>
  <si>
    <t>BRD-A22032524</t>
  </si>
  <si>
    <t>amlodipine</t>
  </si>
  <si>
    <t>breast cancer resistance protein inhibitor, calcium channel blocker, calcium channel inhibitor, L-type calcium channel blocker</t>
  </si>
  <si>
    <t>BRD-K59058766</t>
  </si>
  <si>
    <t>chlorprothixene</t>
  </si>
  <si>
    <t>BRD-K70557564</t>
  </si>
  <si>
    <t>zosuquidar</t>
  </si>
  <si>
    <t>P glycoprotein inhibitor, P glycoprotein modulator</t>
  </si>
  <si>
    <t>BRD-K63675182</t>
  </si>
  <si>
    <t>triflupromazine</t>
  </si>
  <si>
    <t>acetylcholine receptor ligand, dopamine receptor</t>
  </si>
  <si>
    <t>BRD-K62221994</t>
  </si>
  <si>
    <t>T-98475</t>
  </si>
  <si>
    <t>gonadotropin releasing factor hormone receptor antagonist</t>
  </si>
  <si>
    <t>BRD-K15791587</t>
  </si>
  <si>
    <t>L-733060</t>
  </si>
  <si>
    <t>tachykinin antagonist</t>
  </si>
  <si>
    <t>BRD-K70914287</t>
  </si>
  <si>
    <t>BIBX-1382</t>
  </si>
  <si>
    <t>EGFR inhibitor, tyrosine kinase inhibitor</t>
  </si>
  <si>
    <t>BRD-A19248578</t>
  </si>
  <si>
    <t>latrunculin-b</t>
  </si>
  <si>
    <t>actin destabilizer, unidentified pharmacological activity</t>
  </si>
  <si>
    <t>BRD-K91263825</t>
  </si>
  <si>
    <t>nortriptyline</t>
  </si>
  <si>
    <t>PI3K inhibitor, potassium channel blocker, tricyclic antidepressant (TCA)</t>
  </si>
  <si>
    <t>BRD-K79353516</t>
  </si>
  <si>
    <t>indolophenanthridine</t>
  </si>
  <si>
    <t>CALY activator, dopamine receptor agonist</t>
  </si>
  <si>
    <t>BRD-A84481105</t>
  </si>
  <si>
    <t>thioridazine</t>
  </si>
  <si>
    <t>acetylcholine receptor ligand, dopamine receptor, dopamine receptor antagonist, mucosa associated lymphoid tissue lymphoma translocation protein 1 (MALT1) inhibitor</t>
  </si>
  <si>
    <t>BRD-K01649396</t>
  </si>
  <si>
    <t>indatraline</t>
  </si>
  <si>
    <t>norepinephrine transporter inhibitor, dopamine transporter inhibitor, dopamine uptake inhibitor, serotonin transporter (SERT) inhibitor, serotonin uptake inhibitor</t>
  </si>
  <si>
    <t>BRD-K67566344</t>
  </si>
  <si>
    <t>KU-0063794</t>
  </si>
  <si>
    <t>BRD-K31342827</t>
  </si>
  <si>
    <t>bisindolylmaleimide</t>
  </si>
  <si>
    <t>CDK inhibitor, PKC inhibitor, leucine rich repeat kinase inhibitor</t>
  </si>
  <si>
    <t>BRD-A62336480</t>
  </si>
  <si>
    <t>niguldipine</t>
  </si>
  <si>
    <t>adrenergic receptor antagonist, calcium channel blocker, calcium channel antagonist, calcium channel inhibitor</t>
  </si>
  <si>
    <t>BRD-K67537649</t>
  </si>
  <si>
    <t>PQ-401</t>
  </si>
  <si>
    <t>insulin growth factor receptor inhibitor</t>
  </si>
  <si>
    <t>BRD-K93480852</t>
  </si>
  <si>
    <t>KN-93</t>
  </si>
  <si>
    <t>calcium/calmodulin dependent protein kinase inhibitor</t>
  </si>
  <si>
    <t>BRD-K78122587</t>
  </si>
  <si>
    <t>NNC-55-0396</t>
  </si>
  <si>
    <t>T-type calcium channel blocker</t>
  </si>
  <si>
    <t>BRD-K29950728</t>
  </si>
  <si>
    <t>clomifene</t>
  </si>
  <si>
    <t>estrogen receptor antagonist, estrogen receptor modulator, selective estrogen receptor modulator (SERM), testosterone receptor agonist</t>
  </si>
  <si>
    <t>BRD-K17743697</t>
  </si>
  <si>
    <t>KB-R7943</t>
  </si>
  <si>
    <t>BRD-K73395020</t>
  </si>
  <si>
    <t>SA-1478088</t>
  </si>
  <si>
    <t>metalloproteinase inhibitor</t>
  </si>
  <si>
    <t>BRD-K59962020</t>
  </si>
  <si>
    <t>CHEMBL-374350</t>
  </si>
  <si>
    <t>NFkB pathway inhibitor</t>
  </si>
  <si>
    <t>BRD-K89997465</t>
  </si>
  <si>
    <t>chlorpromazine</t>
  </si>
  <si>
    <t>dopamine receptor, dopamine receptor antagonist, Kinesin-Like Spindle Protein  KIF11 (KSP, Eg5) Inhibitors</t>
  </si>
  <si>
    <t>BRD-K69932463</t>
  </si>
  <si>
    <t>AZD-8055</t>
  </si>
  <si>
    <t>BRD-A70407468</t>
  </si>
  <si>
    <t>PSB-36</t>
  </si>
  <si>
    <t>adenosine receptor antagonist</t>
  </si>
  <si>
    <t>BRD-A30435184</t>
  </si>
  <si>
    <t>metergoline</t>
  </si>
  <si>
    <t>dopamine receptor agonist, serotonin receptor antagonist, prolactin inhibitor</t>
  </si>
  <si>
    <t>BRD-K09549677</t>
  </si>
  <si>
    <t>mibefradil</t>
  </si>
  <si>
    <t>T-type calcium channel blocker, angiogenesis inhibitor, calcium channel blocker, calcium channel inhibitor, L-type calcium channel blocker, sodium channel blocker</t>
  </si>
  <si>
    <t>BRD-K27305650</t>
  </si>
  <si>
    <t>LY-294002</t>
  </si>
  <si>
    <t>PI3K inhibitor, mTOR inhibitor, DNA dependent protein kinase inhibitor, phosphodiesterase inhibitor, PLK inhibitor</t>
  </si>
  <si>
    <t>BRD-K30867024</t>
  </si>
  <si>
    <t>SB-216641</t>
  </si>
  <si>
    <t>BRD-K78373679</t>
  </si>
  <si>
    <t>RO-3306</t>
  </si>
  <si>
    <t>CDK inhibitor</t>
  </si>
  <si>
    <t>BRD-A48570745</t>
  </si>
  <si>
    <t>ivermectin</t>
  </si>
  <si>
    <t>GABA receptor agonist, acetylcholine receptor allosteric modulator, GABA release stimulant, purinergic receptor allosteric modulator</t>
  </si>
  <si>
    <t>BRD-A41692738</t>
  </si>
  <si>
    <t>TGX-221</t>
  </si>
  <si>
    <t>BRD-K12184916</t>
  </si>
  <si>
    <t>NVP-BEZ235</t>
  </si>
  <si>
    <t>mTOR inhibitor, PI3K inhibitor, protein kinase inhibitor</t>
  </si>
  <si>
    <t>BRD-K68065987</t>
  </si>
  <si>
    <t>MK-2206</t>
  </si>
  <si>
    <t>AKT inhibitor</t>
  </si>
  <si>
    <t>BRD-K97309399</t>
  </si>
  <si>
    <t>thiothixene</t>
  </si>
  <si>
    <t>BRD-K49294207</t>
  </si>
  <si>
    <t>BIBU-1361</t>
  </si>
  <si>
    <t>EGFR inhibitor</t>
  </si>
  <si>
    <t>BRD-A08003242</t>
  </si>
  <si>
    <t>rhodomyrtoxin-b</t>
  </si>
  <si>
    <t>cytotoxic, DNA intercalator</t>
  </si>
  <si>
    <t>BRD-K04210847</t>
  </si>
  <si>
    <t>tamoxifen</t>
  </si>
  <si>
    <t>estrogen receptor antagonist, selective estrogen receptor modulator (SERM), estrogen receptor agonist, estrogen receptor modulator, PKC inhibitor</t>
  </si>
  <si>
    <t>BRD-A18579359</t>
  </si>
  <si>
    <t>wiskostatin</t>
  </si>
  <si>
    <t>neural Wiskott-Aldrich syndrome protein inhibitor</t>
  </si>
  <si>
    <t>BRD-K06980535</t>
  </si>
  <si>
    <t>promazine</t>
  </si>
  <si>
    <t>BRD-K99818283</t>
  </si>
  <si>
    <t>PIK-90</t>
  </si>
  <si>
    <t>BRD-A19195498</t>
  </si>
  <si>
    <t>trimipramine</t>
  </si>
  <si>
    <t>adrenergic transmitter uptake inhibitor, dopamine receptor, norepinephrine transporter inhibitor, serotonin transporter (SERT) inhibitor, serotonin uptake inhibitor, tricyclic antidepressant, tricyclic antidepressant (TCA)</t>
  </si>
  <si>
    <t>BRD-A43331270</t>
  </si>
  <si>
    <t>BRD-K77286328</t>
  </si>
  <si>
    <t>reversine</t>
  </si>
  <si>
    <t>Aurora kinase inhibitor, adenosine receptor antagonist</t>
  </si>
  <si>
    <t>BRD-K00337317</t>
  </si>
  <si>
    <t>NU-7441</t>
  </si>
  <si>
    <t>DNA dependent protein kinase, DNA dependent protein kinase inhibitor, P glycoprotein inhibitor</t>
  </si>
  <si>
    <t>BRD-A49225603</t>
  </si>
  <si>
    <t>alimemazine</t>
  </si>
  <si>
    <t>histamine receptor ligand</t>
  </si>
  <si>
    <t>BRD-A94413429</t>
  </si>
  <si>
    <t>NTNCB</t>
  </si>
  <si>
    <t>neuropeptide receptor antagonist</t>
  </si>
  <si>
    <t>BRD-K87947369</t>
  </si>
  <si>
    <t>tozasertib</t>
  </si>
  <si>
    <t>Aurora kinase inhibitor, Bcr-Abl kinase inhibitor, FLT3 inhibitor, JAK inhibitor, Abl kinase inhibitor, mitotic inhibitor</t>
  </si>
  <si>
    <t>BRD-K25433859</t>
  </si>
  <si>
    <t>maprotiline</t>
  </si>
  <si>
    <t>norepinephrine reputake inhibitor, tricyclic antidepressant (TCA)</t>
  </si>
  <si>
    <t>BRD-K89732114</t>
  </si>
  <si>
    <t>trifluoperazine</t>
  </si>
  <si>
    <t>breast cancer resistance protein inhibitor, calcium/calmodulin dependent protein kinase inhibitor, dopamine receptor, dopamine receptor antagonist, sodium channel blocker</t>
  </si>
  <si>
    <t>BRD-K73397362</t>
  </si>
  <si>
    <t>purmorphamine</t>
  </si>
  <si>
    <t>smoothened receptor agonist</t>
  </si>
  <si>
    <t>BRD-A38030642</t>
  </si>
  <si>
    <t>cyclosporin-a</t>
  </si>
  <si>
    <t>calcineurin inhibitor, cyclophilin inhibitor, immunosuppressant, insulin expression inhibitor, T cell inhibitor</t>
  </si>
  <si>
    <t>BRD-K13049116</t>
  </si>
  <si>
    <t>BMS-754807</t>
  </si>
  <si>
    <t>BRD-K51350053</t>
  </si>
  <si>
    <t>toremifene</t>
  </si>
  <si>
    <t>selective estrogen receptor modulator (SERM), estrogen receptor antagonist</t>
  </si>
  <si>
    <t>BRD-A50737080</t>
  </si>
  <si>
    <t>CGK-733</t>
  </si>
  <si>
    <t>ATM kinase inhibitor, ATR kinase inhibitor</t>
  </si>
  <si>
    <t>BRD-A64290322</t>
  </si>
  <si>
    <t>BRD-K72420232</t>
  </si>
  <si>
    <t>WZ-4002</t>
  </si>
  <si>
    <t>BRD-K43744935</t>
  </si>
  <si>
    <t>BRD-K30240666</t>
  </si>
  <si>
    <t>clemastine</t>
  </si>
  <si>
    <t>histamine receptor antagonist</t>
  </si>
  <si>
    <t>BRD-K18909381</t>
  </si>
  <si>
    <t>CGS-12066B</t>
  </si>
  <si>
    <t>serotonin receptor agonist</t>
  </si>
  <si>
    <t>BRD-K58772419</t>
  </si>
  <si>
    <t>AZD-6482</t>
  </si>
  <si>
    <t>BRD-K60762818</t>
  </si>
  <si>
    <t>desipramine</t>
  </si>
  <si>
    <t>norepinephrine transporter inhibitor, Sodium Channel  Blockers, tricyclic antidepressant (TCA)</t>
  </si>
  <si>
    <t>BRD-K03642198</t>
  </si>
  <si>
    <t>AY-9944</t>
  </si>
  <si>
    <t>hedgehog pathway inhibitor</t>
  </si>
  <si>
    <t>BRD-K62289640</t>
  </si>
  <si>
    <t>lylamine</t>
  </si>
  <si>
    <t>BRD-K01292756</t>
  </si>
  <si>
    <t>pimozide</t>
  </si>
  <si>
    <t>dopamine receptor antagonist, dopamine receptor, opioid receptor antagonist, serotonin receptor antagonist</t>
  </si>
  <si>
    <t>BRD-U73238814</t>
  </si>
  <si>
    <t>QL-XI-92</t>
  </si>
  <si>
    <t>DDR1 inhibitor</t>
  </si>
  <si>
    <t>BRD-K09499853</t>
  </si>
  <si>
    <t>KU-0060648</t>
  </si>
  <si>
    <t>BRD-K67868012</t>
  </si>
  <si>
    <t>PI-103</t>
  </si>
  <si>
    <t>PI3K inhibitor, mTOR inhibitor</t>
  </si>
  <si>
    <t>BRD-K36740062</t>
  </si>
  <si>
    <t>GSK-1070916</t>
  </si>
  <si>
    <t>Aurora kinase inhibitor</t>
  </si>
  <si>
    <t>BRD-K47983010</t>
  </si>
  <si>
    <t>BX-795</t>
  </si>
  <si>
    <t>IKK inhibitor, PDK1 inhibitor, phosphoinositide dependent kinase inhibitor, serine/threonine kinase inhibitor, TBK1 inhibitor</t>
  </si>
  <si>
    <t>BRD-A29901043</t>
  </si>
  <si>
    <t>KIN001-127</t>
  </si>
  <si>
    <t>ITK inhibitor</t>
  </si>
  <si>
    <t>BRD-K60460488</t>
  </si>
  <si>
    <t>nelfinavir</t>
  </si>
  <si>
    <t>HIV protease inhibitor, proteasome inhibitor</t>
  </si>
  <si>
    <t>BRD-K75958195</t>
  </si>
  <si>
    <t>pizotifen</t>
  </si>
  <si>
    <t>BRD-K34581968</t>
  </si>
  <si>
    <t>BMS-536924</t>
  </si>
  <si>
    <t>insulin growth factor receptor inhibitor, insulin receptor ligand</t>
  </si>
  <si>
    <t>BRD-K77793136</t>
  </si>
  <si>
    <t>hydroxyfasudil</t>
  </si>
  <si>
    <t>ROCK inhibitor</t>
  </si>
  <si>
    <t>BRD-A52660433</t>
  </si>
  <si>
    <t>tetrindole</t>
  </si>
  <si>
    <t>monoamine oxidase inhibitor</t>
  </si>
  <si>
    <t>BRD-A81795050</t>
  </si>
  <si>
    <t>U-18666A</t>
  </si>
  <si>
    <t>oxidosqualene cyclase inhibitor</t>
  </si>
  <si>
    <t>BRD-K20742498</t>
  </si>
  <si>
    <t>RS-39604</t>
  </si>
  <si>
    <t>BRD-K95921201</t>
  </si>
  <si>
    <t>reserpine</t>
  </si>
  <si>
    <t>vesicular monoamine transporter inhibitor</t>
  </si>
  <si>
    <t>BRD-A79768653</t>
  </si>
  <si>
    <t>sirolimus</t>
  </si>
  <si>
    <t>mTOR inhibitor, CCR expression inhibitor, cell cycle inhibitor, proteasome inhibitor, protein kinase inhibitor, T cell inhibitor</t>
  </si>
  <si>
    <t>BRD-K08438429</t>
  </si>
  <si>
    <t>glucosylceramidase inhibitor, somatostatin receptor agonist</t>
  </si>
  <si>
    <t>BRD-K53414658</t>
  </si>
  <si>
    <t>tivozanib</t>
  </si>
  <si>
    <t>VEGFR inhibitor, KIT inhibitor, tyrosine kinase inhibitor</t>
  </si>
  <si>
    <t>BRD-A41519720</t>
  </si>
  <si>
    <t>ezetimibe</t>
  </si>
  <si>
    <t>cholesterol absorption inhibitor, Niemann-Pick C1-like 1 protein antagonist, liver bile acid transporter inhibitor, Niemann-Pick C1-like 1 protein inhibitior</t>
  </si>
  <si>
    <t>BRD-K68336408</t>
  </si>
  <si>
    <t>tyrphostin-AG-1478</t>
  </si>
  <si>
    <t>BRD-A69815203</t>
  </si>
  <si>
    <t>BRD-K56343971</t>
  </si>
  <si>
    <t>vemurafenib</t>
  </si>
  <si>
    <t>RAF inhibitor, protein kinase inhibitor</t>
  </si>
  <si>
    <t>BRD-K73290745</t>
  </si>
  <si>
    <t>ICI-199441</t>
  </si>
  <si>
    <t>BRD-K11634954</t>
  </si>
  <si>
    <t>GBR-13069</t>
  </si>
  <si>
    <t>dopamine uptake inhibitor</t>
  </si>
  <si>
    <t>BRD-K39120595</t>
  </si>
  <si>
    <t>bithionol</t>
  </si>
  <si>
    <t>autotaxin inhibitor</t>
  </si>
  <si>
    <t>BRD-K05151076</t>
  </si>
  <si>
    <t>ZK-164015</t>
  </si>
  <si>
    <t>estrogen receptor antagonist</t>
  </si>
  <si>
    <t>BRD-U44618005</t>
  </si>
  <si>
    <t>WH-4023</t>
  </si>
  <si>
    <t>BRD-K35960502</t>
  </si>
  <si>
    <t>niclosamide</t>
  </si>
  <si>
    <t>DNA replication inhibitor, STAT inhibitor</t>
  </si>
  <si>
    <t>BRD-K74305673</t>
  </si>
  <si>
    <t>IKK-2-inhibitor-V</t>
  </si>
  <si>
    <t>IKK inhibitor, NFkB pathway inhibitor, protein kinase inhibitor</t>
  </si>
  <si>
    <t>BRD-K72541103</t>
  </si>
  <si>
    <t>JAK3-inhibitor-I</t>
  </si>
  <si>
    <t>JAK inhibitor</t>
  </si>
  <si>
    <t>BRD-A07875874</t>
  </si>
  <si>
    <t>cilnidipine</t>
  </si>
  <si>
    <t>calcium channel blocker, L-type calcium channel blocker, N-type calcium channel blocker</t>
  </si>
  <si>
    <t>BRD-K02265150</t>
  </si>
  <si>
    <t>amoxapine</t>
  </si>
  <si>
    <t>adrenergic transmitter uptake inhibitor, dopamine receptor, norepinephrine reputake inhibitor, serotonin receptor antagonist, serotonin reuptake inhibitor, serotonin uptake inhibitor, tricyclic antidepressant</t>
  </si>
  <si>
    <t>BRD-K50836978</t>
  </si>
  <si>
    <t>purvalanol-a</t>
  </si>
  <si>
    <t>CDK inhibitor, dual specificity tyrosine-(Y)-phosphorylation regulated kinase inhibitor</t>
  </si>
  <si>
    <t>BRD-K05434375</t>
  </si>
  <si>
    <t>HA-1004</t>
  </si>
  <si>
    <t>calcium channel blocker</t>
  </si>
  <si>
    <t>BRD-K17561142</t>
  </si>
  <si>
    <t>amiodarone</t>
  </si>
  <si>
    <t>acetylcholine receptor ligand, adrenergic receptor antagonist, ATP-sensitive potassium channel inhibitor, HCN (hyperpolarization activated cyclic nucleotide gated) channel modulator, polarization inhibitor, potassium channel antagonist, Sodium Channel  Blockers, voltage-gated sodium channel blocker</t>
  </si>
  <si>
    <t>BRD-K03816923</t>
  </si>
  <si>
    <t>rottlerin</t>
  </si>
  <si>
    <t>large conductance potassium channel activator, MAP kinase inhibitor, PKC inhibitor, protein kinase inhibitor, tissue transglutaminase inhibitor</t>
  </si>
  <si>
    <t>BRD-K60219430</t>
  </si>
  <si>
    <t>serdemetan</t>
  </si>
  <si>
    <t>MDM inhibitor, angiogenesis stimulant, apoptosis stimulant, oncogene inhibitor</t>
  </si>
  <si>
    <t>BRD-K53737926</t>
  </si>
  <si>
    <t>amitriptyline</t>
  </si>
  <si>
    <t>norepinephrine inhibitor, serotonin receptor inhibitor, sigma receptor inhibitor</t>
  </si>
  <si>
    <t>BRD-K36038115</t>
  </si>
  <si>
    <t>BRD-K49810818</t>
  </si>
  <si>
    <t>sorafenib</t>
  </si>
  <si>
    <t>RAF inhibitor, FLT3 inhibitor, KIT inhibitor, PDGFR tyrosine kinase receptor inhibitor, RET tyrosine kinase inhibitor, VEGFR inhibitor, angiogenesis inhibitor, VEGFR antagonist</t>
  </si>
  <si>
    <t>BRD-K37940862</t>
  </si>
  <si>
    <t>BRD-A31159102</t>
  </si>
  <si>
    <t>fluoxetine</t>
  </si>
  <si>
    <t>selective serotonin reuptake inhibitor (SSRI), serotonin transporter (SERT) inhibitor, serotonin uptake inhibitor, Sodium Channel  Blockers</t>
  </si>
  <si>
    <t>BRD-K31912990</t>
  </si>
  <si>
    <t>CGP-71683</t>
  </si>
  <si>
    <t>BRD-K09537769</t>
  </si>
  <si>
    <t>NU-7026</t>
  </si>
  <si>
    <t>DNA dependent protein kinase inhibitor, mTOR inhibitor, PI3K inhibitor</t>
  </si>
  <si>
    <t>BRD-K38477985</t>
  </si>
  <si>
    <t>malonoben</t>
  </si>
  <si>
    <t>protein tyrosine kinase inhibitor, tyrosine kinase inhibitor</t>
  </si>
  <si>
    <t>BRD-A44701612</t>
  </si>
  <si>
    <t>dihydroergocristine</t>
  </si>
  <si>
    <t>adrenergic receptor antagonist, prolactin inhibitor, adrenergic receptor partial agonist, dopamine receptor agonist, dopamine receptor partial agonist, dopamine receptor partial antagonist, serotonin receptor antagonist</t>
  </si>
  <si>
    <t>BRD-K73293050</t>
  </si>
  <si>
    <t>WZ-3146</t>
  </si>
  <si>
    <t>EGFR inhibitor, epidermal growth factor receptor (EGFR) inhibitor</t>
  </si>
  <si>
    <t>BRD-K19352500</t>
  </si>
  <si>
    <t>prochlorperazine</t>
  </si>
  <si>
    <t>dopamine receptor antagonist, dopamine receptor</t>
  </si>
  <si>
    <t>BRD-K03319035</t>
  </si>
  <si>
    <t>BRD-K77008974</t>
  </si>
  <si>
    <t>WYE-354</t>
  </si>
  <si>
    <t>BRD-K20285085</t>
  </si>
  <si>
    <t>fostamatinib</t>
  </si>
  <si>
    <t>syk inhibitor, FLT3 inhibitor</t>
  </si>
  <si>
    <t>BRD-K55127134</t>
  </si>
  <si>
    <t>fluphenazine</t>
  </si>
  <si>
    <t>dopamine receptor antagonist, acetylcholine receptor ligand, dopamine receptor, histamine receptor antagonist, serotonin receptor antagonist</t>
  </si>
  <si>
    <t>BRD-K89152108</t>
  </si>
  <si>
    <t>liothyronine</t>
  </si>
  <si>
    <t>thyroid hormone function stimulant</t>
  </si>
  <si>
    <t>BRD-K86930074</t>
  </si>
  <si>
    <t>cediranib</t>
  </si>
  <si>
    <t>VEGFR inhibitor, KIT inhibitor, angiogenesis inhibitor, VEGFR antagonist</t>
  </si>
  <si>
    <t>BRD-K13646352</t>
  </si>
  <si>
    <t>midostaurin</t>
  </si>
  <si>
    <t>FLT3 inhibitor, KIT inhibitor, PKC inhibitor, angiogenesis inhibitor, cell cycle inhibitor, cyclin inhibitor, histamine release inhibitor, multi targeted kinase inhibitor, PDGFR tyrosine kinase receptor inhibitor, VEGFR antagonist, VEGFR inhibitor</t>
  </si>
  <si>
    <t>BRD-K50168500</t>
  </si>
  <si>
    <t>canertinib</t>
  </si>
  <si>
    <t>EGFR inhibitor, EGFR antagonist, receptor tyrosine protein kinase inhibitor, tyrosine kinase inhibitor</t>
  </si>
  <si>
    <t>BRD-K93658967</t>
  </si>
  <si>
    <t>aloisine</t>
  </si>
  <si>
    <t>CDK inhibitor, CFTR channel activator, glycogen synthase kinase inhibitor, JNK inhibitor</t>
  </si>
  <si>
    <t>BRD-K75430629</t>
  </si>
  <si>
    <t>BRD-K48722258</t>
  </si>
  <si>
    <t>dilazep</t>
  </si>
  <si>
    <t>adenosine reuptake inhibitor, calcium channel antagonist, platelet aggregation inhibitor</t>
  </si>
  <si>
    <t>BRD-K10042277</t>
  </si>
  <si>
    <t>desmethylclozapine</t>
  </si>
  <si>
    <t>acetylcholine receptor agonist, dopamine receptor agonist, dopamine receptor antagonist, dopamine receptor partial agonist, serotonin receptor antagonist, serotonin receptor inverse agonist</t>
  </si>
  <si>
    <t>BRD-K41731458</t>
  </si>
  <si>
    <t>triclosan</t>
  </si>
  <si>
    <t>DNA methyltransferase inhibitor, enoyl-(acyl-carrier protein) reductase Fabl inhibitor, enoyl-[acyl-carrier-protein] reductase [NADH] inhibitor</t>
  </si>
  <si>
    <t>BRD-U25771771</t>
  </si>
  <si>
    <t>WZ-4-145</t>
  </si>
  <si>
    <t>BRD-K82823804</t>
  </si>
  <si>
    <t>SA-792987</t>
  </si>
  <si>
    <t>PKC inhibitor</t>
  </si>
  <si>
    <t>BRD-K40919711</t>
  </si>
  <si>
    <t>BAPTA-AM</t>
  </si>
  <si>
    <t>potassium channel blocker</t>
  </si>
  <si>
    <t>BRD-A49680073</t>
  </si>
  <si>
    <t>cucurbitacin-i</t>
  </si>
  <si>
    <t>inhibitor of STAT3/JAK2 signaling, JAK inhbitor, lipocortin synthesis stimulant, STAT inhibitor</t>
  </si>
  <si>
    <t>BRD-K12057390</t>
  </si>
  <si>
    <t>apigenin</t>
  </si>
  <si>
    <t>casein kinase inhibitor, cell proliferation inhibitor, cytochrome P450 inhibitor, GABA receptor antagonist, glutamate receptor antagonist, monoamine oxidase inhibitor, nitric oxide production inhibitor, ornithine decarboxylase inhibitor, quorum sensing signaling modulator, VEGF expression inhibitor, xanthine oxidase inhibitor</t>
  </si>
  <si>
    <t>BRD-K44849676</t>
  </si>
  <si>
    <t>capsazepine</t>
  </si>
  <si>
    <t>TRPV agonist, TRPV antagonist</t>
  </si>
  <si>
    <t>BRD-K52989797</t>
  </si>
  <si>
    <t>clomipramine</t>
  </si>
  <si>
    <t>serotonin transporter (SERT) inhibitor, dopamine transporter (DAT) inhibitor, norepinephrine transporter (NET) inhibitor</t>
  </si>
  <si>
    <t>BRD-K19540840</t>
  </si>
  <si>
    <t>saracatinib</t>
  </si>
  <si>
    <t>BRD-A06352418</t>
  </si>
  <si>
    <t>terfenadine</t>
  </si>
  <si>
    <t>BRD-A10523515</t>
  </si>
  <si>
    <t>GSK-429286A</t>
  </si>
  <si>
    <t>BRD-K54330070</t>
  </si>
  <si>
    <t>SB-202190</t>
  </si>
  <si>
    <t>p38 MAPK inhibitor, interleukin inhibitor, stress activated protein kinase inhibitor</t>
  </si>
  <si>
    <t>BRD-K68174511</t>
  </si>
  <si>
    <t>torin-2</t>
  </si>
  <si>
    <t>BRD-K28761384</t>
  </si>
  <si>
    <t>zuclopenthixol</t>
  </si>
  <si>
    <t>dopamine receptor antagonist</t>
  </si>
  <si>
    <t>BRD-K94176593</t>
  </si>
  <si>
    <t>TWS-119</t>
  </si>
  <si>
    <t>glycogen synthase kinase inhibitor</t>
  </si>
  <si>
    <t>BRD-K93754473</t>
  </si>
  <si>
    <t>BRD-K97274161</t>
  </si>
  <si>
    <t>beta-catenin inhibitor, opioid receptor antagonist</t>
  </si>
  <si>
    <t>BRD-K61829047</t>
  </si>
  <si>
    <t>7b-cis</t>
  </si>
  <si>
    <t>exportin antagonist</t>
  </si>
  <si>
    <t>BRD-A13084692</t>
  </si>
  <si>
    <t>troglitazone</t>
  </si>
  <si>
    <t>PPAR receptor agonist, insulin sensitizer, CCK ligand expression inhibitor, EGR1 expression enhancer, glycogen synthase kinase stimulant</t>
  </si>
  <si>
    <t>BRD-A45498368</t>
  </si>
  <si>
    <t>WYE-125132</t>
  </si>
  <si>
    <t>mTOR inhibitor, PI3K inhibitor</t>
  </si>
  <si>
    <t>BRD-A16311756</t>
  </si>
  <si>
    <t>profenamine</t>
  </si>
  <si>
    <t>butyrylcholinesterase inhibitors, cholinergic receptor antagonist, glutamate receptor antagonist</t>
  </si>
  <si>
    <t>BRD-K64517075</t>
  </si>
  <si>
    <t>heliomycin</t>
  </si>
  <si>
    <t>antibiotic, bacterial RNA synthesis inhibitor</t>
  </si>
  <si>
    <t>BRD-K27665173</t>
  </si>
  <si>
    <t>D-64406</t>
  </si>
  <si>
    <t>PDGFR tyrosine kinase receptor inhibitor</t>
  </si>
  <si>
    <t>BRD-A28105619</t>
  </si>
  <si>
    <t>BRD-K59469039</t>
  </si>
  <si>
    <t>AG-879</t>
  </si>
  <si>
    <t>angiogenesis inhibitor, EGFR inhibitor, tyrosine kinase inhibitor, VEGFR inhibitor</t>
  </si>
  <si>
    <t>BRD-K89626439</t>
  </si>
  <si>
    <t>BRD-A75769826</t>
  </si>
  <si>
    <t>SDM25N</t>
  </si>
  <si>
    <t>opioid receptor antagonist</t>
  </si>
  <si>
    <t>BRD-K64052750</t>
  </si>
  <si>
    <t>gefitinib</t>
  </si>
  <si>
    <t>BRD-K85606544</t>
  </si>
  <si>
    <t>neratinib</t>
  </si>
  <si>
    <t>EGFR inhibitor, receptor tyrosine protein kinase inhibitor, tyrosine kinase inhibitor</t>
  </si>
  <si>
    <t>BRD-K76304753</t>
  </si>
  <si>
    <t>phenazopyridine</t>
  </si>
  <si>
    <t>unidentified pharmacological activity</t>
  </si>
  <si>
    <t>BRD-K15588452</t>
  </si>
  <si>
    <t>R-96544</t>
  </si>
  <si>
    <t>BRD-K08219523</t>
  </si>
  <si>
    <t>5-nonyloxytryptamine</t>
  </si>
  <si>
    <t>BRD-A62025033</t>
  </si>
  <si>
    <t>temsirolimus</t>
  </si>
  <si>
    <t>mTOR inhibitor, cell cycle inhibitor, immunosuppressant, protein kinase inhibitor</t>
  </si>
  <si>
    <t>BRD-K68437527</t>
  </si>
  <si>
    <t>EMF-bca1-60</t>
  </si>
  <si>
    <t>caspase inhibitor</t>
  </si>
  <si>
    <t>BRD-K57011718</t>
  </si>
  <si>
    <t>UK-356618</t>
  </si>
  <si>
    <t>BRD-K36198571</t>
  </si>
  <si>
    <t>WAY-170523</t>
  </si>
  <si>
    <t>BRD-K55070890</t>
  </si>
  <si>
    <t>BRD-K71103788</t>
  </si>
  <si>
    <t>duloxetine</t>
  </si>
  <si>
    <t>norepinephrine reuptake inhibitor, serotonin reuptake inhibitor, adrenergic transmitter uptake inhibitor, norepinephrine transporter inhibitor, serotonin transporter (SERT) inhibitor, serotonin uptake inhibitor</t>
  </si>
  <si>
    <t>BRD-A81177136</t>
  </si>
  <si>
    <t>KN-62</t>
  </si>
  <si>
    <t>calcium/calmodulin dependent protein kinase inhibitor, purinergic receptor antagonist, calmodulin antagonist</t>
  </si>
  <si>
    <t>BRD-K18779551</t>
  </si>
  <si>
    <t>bifemelane</t>
  </si>
  <si>
    <t>acetylcholine release stimulant, adrenergic transmitter uptake inhibitor, reducing agent</t>
  </si>
  <si>
    <t>BRD-K07762753</t>
  </si>
  <si>
    <t>aminopurvalanol-a</t>
  </si>
  <si>
    <t>CDK inhibitor, tyrosine kinase inhibitor</t>
  </si>
  <si>
    <t>BRD-K84709232</t>
  </si>
  <si>
    <t>caffeic-acid</t>
  </si>
  <si>
    <t>lipoxygenase inhibitor, HIV integrase inhibitor, NFkB pathway inhibitor, nitric oxide production inhibitor, PPAR receptor modulator, tumor necrosis factor production inhibitor</t>
  </si>
  <si>
    <t>BRD-K39520573</t>
  </si>
  <si>
    <t>GW-5074</t>
  </si>
  <si>
    <t>RAF inhibitor, leucine rich repeat kinase inhibitor</t>
  </si>
  <si>
    <t>BRD-K20755323</t>
  </si>
  <si>
    <t>SA-792728</t>
  </si>
  <si>
    <t>sphingosine kinase inhibitor, ATPase inhibitor</t>
  </si>
  <si>
    <t>BRD-A72711497</t>
  </si>
  <si>
    <t>lasalocid</t>
  </si>
  <si>
    <t>ionophore antibiotic</t>
  </si>
  <si>
    <t>BRD-K50140147</t>
  </si>
  <si>
    <t>NVP-TAE684</t>
  </si>
  <si>
    <t>ALK tyrosine kinase receptor inhibitor, ALK tyrosine kinase receptor mutant inhibitor, leucine rich repeat kinase inhibitor</t>
  </si>
  <si>
    <t>BRD-A28746609</t>
  </si>
  <si>
    <t>paclitaxel</t>
  </si>
  <si>
    <t>tubulin inhibitor, microtubule stabilizing agent, microtubule stimulant, P glycoprotein inhibitor, taxane</t>
  </si>
  <si>
    <t>BRD-K70487031</t>
  </si>
  <si>
    <t>flupentix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BD2F80-C7DE-C043-869C-F2419155929C}">
  <dimension ref="A1:J202"/>
  <sheetViews>
    <sheetView tabSelected="1" topLeftCell="C1" workbookViewId="0">
      <selection activeCell="C6" sqref="C6"/>
    </sheetView>
  </sheetViews>
  <sheetFormatPr baseColWidth="10" defaultRowHeight="16" x14ac:dyDescent="0.2"/>
  <cols>
    <col min="1" max="1" width="14.6640625" bestFit="1" customWidth="1"/>
    <col min="2" max="2" width="26.33203125" bestFit="1" customWidth="1"/>
    <col min="3" max="3" width="255.83203125" bestFit="1" customWidth="1"/>
    <col min="4" max="4" width="11" bestFit="1" customWidth="1"/>
    <col min="5" max="5" width="9.83203125" bestFit="1" customWidth="1"/>
    <col min="6" max="6" width="9.1640625" bestFit="1" customWidth="1"/>
    <col min="7" max="7" width="10.33203125" bestFit="1" customWidth="1"/>
    <col min="8" max="8" width="11.1640625" bestFit="1" customWidth="1"/>
    <col min="9" max="9" width="10.6640625" bestFit="1" customWidth="1"/>
    <col min="10" max="10" width="12.1640625" bestFit="1" customWidth="1"/>
  </cols>
  <sheetData>
    <row r="1" spans="1:10" x14ac:dyDescent="0.2">
      <c r="A1" t="s">
        <v>0</v>
      </c>
      <c r="B1" t="s">
        <v>1</v>
      </c>
      <c r="C1" t="s">
        <v>2</v>
      </c>
      <c r="D1" t="s">
        <v>3</v>
      </c>
      <c r="E1" t="s">
        <v>4</v>
      </c>
      <c r="F1" t="s">
        <v>5</v>
      </c>
      <c r="G1" t="s">
        <v>6</v>
      </c>
      <c r="H1" t="s">
        <v>7</v>
      </c>
      <c r="I1" t="s">
        <v>8</v>
      </c>
      <c r="J1" t="s">
        <v>9</v>
      </c>
    </row>
    <row r="2" spans="1:10" x14ac:dyDescent="0.2">
      <c r="A2" t="s">
        <v>10</v>
      </c>
      <c r="B2" t="s">
        <v>11</v>
      </c>
      <c r="C2" t="s">
        <v>12</v>
      </c>
      <c r="D2">
        <v>99.89</v>
      </c>
      <c r="E2">
        <v>99.89</v>
      </c>
      <c r="F2">
        <v>99.95</v>
      </c>
      <c r="G2">
        <v>99.91</v>
      </c>
      <c r="H2">
        <v>99.96</v>
      </c>
      <c r="I2">
        <v>99.89</v>
      </c>
      <c r="J2">
        <f t="shared" ref="J2:J65" si="0">AVERAGE(D2:I2)</f>
        <v>99.915000000000006</v>
      </c>
    </row>
    <row r="3" spans="1:10" x14ac:dyDescent="0.2">
      <c r="A3" t="s">
        <v>13</v>
      </c>
      <c r="B3" t="s">
        <v>14</v>
      </c>
      <c r="C3" t="s">
        <v>15</v>
      </c>
      <c r="D3">
        <v>99.94</v>
      </c>
      <c r="E3">
        <v>99.86</v>
      </c>
      <c r="F3">
        <v>99.84</v>
      </c>
      <c r="G3">
        <v>99.89</v>
      </c>
      <c r="H3">
        <v>99.92</v>
      </c>
      <c r="I3">
        <v>99.92</v>
      </c>
      <c r="J3">
        <f t="shared" si="0"/>
        <v>99.894999999999996</v>
      </c>
    </row>
    <row r="4" spans="1:10" x14ac:dyDescent="0.2">
      <c r="A4" t="s">
        <v>16</v>
      </c>
      <c r="B4" t="s">
        <v>17</v>
      </c>
      <c r="C4" t="s">
        <v>18</v>
      </c>
      <c r="D4">
        <v>99.75</v>
      </c>
      <c r="E4">
        <v>99.7</v>
      </c>
      <c r="F4">
        <v>99.84</v>
      </c>
      <c r="G4">
        <v>99.8</v>
      </c>
      <c r="H4">
        <v>99.66</v>
      </c>
      <c r="I4">
        <v>99.67</v>
      </c>
      <c r="J4">
        <f t="shared" si="0"/>
        <v>99.736666666666665</v>
      </c>
    </row>
    <row r="5" spans="1:10" x14ac:dyDescent="0.2">
      <c r="A5" t="s">
        <v>19</v>
      </c>
      <c r="B5" t="s">
        <v>17</v>
      </c>
      <c r="C5" t="s">
        <v>18</v>
      </c>
      <c r="D5">
        <v>99.73</v>
      </c>
      <c r="E5">
        <v>99.61</v>
      </c>
      <c r="F5">
        <v>99.8</v>
      </c>
      <c r="G5">
        <v>99.81</v>
      </c>
      <c r="H5">
        <v>99.67</v>
      </c>
      <c r="I5">
        <v>99.71</v>
      </c>
      <c r="J5">
        <f t="shared" si="0"/>
        <v>99.721666666666678</v>
      </c>
    </row>
    <row r="6" spans="1:10" x14ac:dyDescent="0.2">
      <c r="A6" t="s">
        <v>20</v>
      </c>
      <c r="B6" t="s">
        <v>21</v>
      </c>
      <c r="C6" t="s">
        <v>22</v>
      </c>
      <c r="D6">
        <v>99.81</v>
      </c>
      <c r="E6">
        <v>99.87</v>
      </c>
      <c r="F6">
        <v>99.92</v>
      </c>
      <c r="G6">
        <v>99.88</v>
      </c>
      <c r="H6">
        <v>99.71</v>
      </c>
      <c r="I6">
        <v>99.09</v>
      </c>
      <c r="J6">
        <f t="shared" si="0"/>
        <v>99.713333333333324</v>
      </c>
    </row>
    <row r="7" spans="1:10" x14ac:dyDescent="0.2">
      <c r="A7" t="s">
        <v>23</v>
      </c>
      <c r="B7" t="s">
        <v>24</v>
      </c>
      <c r="C7" t="s">
        <v>25</v>
      </c>
      <c r="D7">
        <v>99.7</v>
      </c>
      <c r="E7">
        <v>99.66</v>
      </c>
      <c r="F7">
        <v>99.59</v>
      </c>
      <c r="G7">
        <v>99.82</v>
      </c>
      <c r="H7">
        <v>99.6</v>
      </c>
      <c r="I7">
        <v>99.78</v>
      </c>
      <c r="J7">
        <f t="shared" si="0"/>
        <v>99.691666666666663</v>
      </c>
    </row>
    <row r="8" spans="1:10" x14ac:dyDescent="0.2">
      <c r="A8" t="s">
        <v>26</v>
      </c>
      <c r="B8" t="s">
        <v>27</v>
      </c>
      <c r="C8" t="s">
        <v>28</v>
      </c>
      <c r="D8">
        <v>99.64</v>
      </c>
      <c r="E8">
        <v>99.52</v>
      </c>
      <c r="F8">
        <v>99.89</v>
      </c>
      <c r="G8">
        <v>99.8</v>
      </c>
      <c r="H8">
        <v>99.57</v>
      </c>
      <c r="I8">
        <v>99.67</v>
      </c>
      <c r="J8">
        <f t="shared" si="0"/>
        <v>99.681666666666672</v>
      </c>
    </row>
    <row r="9" spans="1:10" x14ac:dyDescent="0.2">
      <c r="A9" t="s">
        <v>29</v>
      </c>
      <c r="B9" t="s">
        <v>17</v>
      </c>
      <c r="C9" t="s">
        <v>18</v>
      </c>
      <c r="D9">
        <v>99.67</v>
      </c>
      <c r="E9">
        <v>99.68</v>
      </c>
      <c r="F9">
        <v>99.74</v>
      </c>
      <c r="G9">
        <v>99.68</v>
      </c>
      <c r="H9">
        <v>99.54</v>
      </c>
      <c r="I9">
        <v>99.67</v>
      </c>
      <c r="J9">
        <f t="shared" si="0"/>
        <v>99.663333333333341</v>
      </c>
    </row>
    <row r="10" spans="1:10" x14ac:dyDescent="0.2">
      <c r="A10" t="s">
        <v>30</v>
      </c>
      <c r="B10" t="s">
        <v>31</v>
      </c>
      <c r="C10" t="s">
        <v>32</v>
      </c>
      <c r="D10">
        <v>99.75</v>
      </c>
      <c r="E10">
        <v>99.31</v>
      </c>
      <c r="F10">
        <v>99.58</v>
      </c>
      <c r="G10">
        <v>99.44</v>
      </c>
      <c r="H10">
        <v>99.8</v>
      </c>
      <c r="I10">
        <v>99.7</v>
      </c>
      <c r="J10">
        <f t="shared" si="0"/>
        <v>99.596666666666678</v>
      </c>
    </row>
    <row r="11" spans="1:10" x14ac:dyDescent="0.2">
      <c r="A11" t="s">
        <v>33</v>
      </c>
      <c r="B11" t="s">
        <v>34</v>
      </c>
      <c r="C11" t="s">
        <v>35</v>
      </c>
      <c r="D11">
        <v>99.54</v>
      </c>
      <c r="E11">
        <v>99.66</v>
      </c>
      <c r="F11">
        <v>99.44</v>
      </c>
      <c r="G11">
        <v>99.77</v>
      </c>
      <c r="H11">
        <v>99.56</v>
      </c>
      <c r="I11">
        <v>99.54</v>
      </c>
      <c r="J11">
        <f t="shared" si="0"/>
        <v>99.584999999999994</v>
      </c>
    </row>
    <row r="12" spans="1:10" x14ac:dyDescent="0.2">
      <c r="A12" t="s">
        <v>36</v>
      </c>
      <c r="B12" t="s">
        <v>37</v>
      </c>
      <c r="C12" t="s">
        <v>38</v>
      </c>
      <c r="D12">
        <v>99.66</v>
      </c>
      <c r="E12">
        <v>99.57</v>
      </c>
      <c r="F12">
        <v>99.58</v>
      </c>
      <c r="G12">
        <v>99.45</v>
      </c>
      <c r="H12">
        <v>99.4</v>
      </c>
      <c r="I12">
        <v>99.79</v>
      </c>
      <c r="J12">
        <f t="shared" si="0"/>
        <v>99.574999999999989</v>
      </c>
    </row>
    <row r="13" spans="1:10" x14ac:dyDescent="0.2">
      <c r="A13" t="s">
        <v>39</v>
      </c>
      <c r="B13" t="s">
        <v>40</v>
      </c>
      <c r="C13" t="s">
        <v>41</v>
      </c>
      <c r="D13">
        <v>99.58</v>
      </c>
      <c r="E13">
        <v>99.66</v>
      </c>
      <c r="F13">
        <v>99.28</v>
      </c>
      <c r="G13">
        <v>99.46</v>
      </c>
      <c r="H13">
        <v>99.6</v>
      </c>
      <c r="I13">
        <v>99.67</v>
      </c>
      <c r="J13">
        <f t="shared" si="0"/>
        <v>99.541666666666643</v>
      </c>
    </row>
    <row r="14" spans="1:10" x14ac:dyDescent="0.2">
      <c r="A14" t="s">
        <v>42</v>
      </c>
      <c r="B14" t="s">
        <v>43</v>
      </c>
      <c r="C14" t="s">
        <v>44</v>
      </c>
      <c r="D14">
        <v>99.53</v>
      </c>
      <c r="E14">
        <v>99.45</v>
      </c>
      <c r="F14">
        <v>99.3</v>
      </c>
      <c r="G14">
        <v>99.75</v>
      </c>
      <c r="H14">
        <v>99.38</v>
      </c>
      <c r="I14">
        <v>99.73</v>
      </c>
      <c r="J14">
        <f t="shared" si="0"/>
        <v>99.523333333333326</v>
      </c>
    </row>
    <row r="15" spans="1:10" x14ac:dyDescent="0.2">
      <c r="A15" t="s">
        <v>45</v>
      </c>
      <c r="B15" t="s">
        <v>11</v>
      </c>
      <c r="C15" t="s">
        <v>12</v>
      </c>
      <c r="D15">
        <v>99.73</v>
      </c>
      <c r="E15">
        <v>99.34</v>
      </c>
      <c r="F15">
        <v>99.71</v>
      </c>
      <c r="G15">
        <v>99.35</v>
      </c>
      <c r="H15">
        <v>99.72</v>
      </c>
      <c r="I15">
        <v>99.24</v>
      </c>
      <c r="J15">
        <f t="shared" si="0"/>
        <v>99.515000000000001</v>
      </c>
    </row>
    <row r="16" spans="1:10" x14ac:dyDescent="0.2">
      <c r="A16" t="s">
        <v>46</v>
      </c>
      <c r="B16" t="s">
        <v>47</v>
      </c>
      <c r="C16" t="s">
        <v>48</v>
      </c>
      <c r="D16">
        <v>99.46</v>
      </c>
      <c r="E16">
        <v>99.44</v>
      </c>
      <c r="F16">
        <v>99.17</v>
      </c>
      <c r="G16">
        <v>99.46</v>
      </c>
      <c r="H16">
        <v>99.46</v>
      </c>
      <c r="I16">
        <v>99.82</v>
      </c>
      <c r="J16">
        <f t="shared" si="0"/>
        <v>99.46833333333332</v>
      </c>
    </row>
    <row r="17" spans="1:10" x14ac:dyDescent="0.2">
      <c r="A17" t="s">
        <v>49</v>
      </c>
      <c r="B17" t="s">
        <v>50</v>
      </c>
      <c r="C17" t="s">
        <v>28</v>
      </c>
      <c r="D17">
        <v>99.24</v>
      </c>
      <c r="E17">
        <v>99.38</v>
      </c>
      <c r="F17">
        <v>99.19</v>
      </c>
      <c r="G17">
        <v>99.71</v>
      </c>
      <c r="H17">
        <v>99.51</v>
      </c>
      <c r="I17">
        <v>99.38</v>
      </c>
      <c r="J17">
        <f t="shared" si="0"/>
        <v>99.401666666666657</v>
      </c>
    </row>
    <row r="18" spans="1:10" x14ac:dyDescent="0.2">
      <c r="A18" t="s">
        <v>51</v>
      </c>
      <c r="B18" t="s">
        <v>52</v>
      </c>
      <c r="C18" t="s">
        <v>53</v>
      </c>
      <c r="D18">
        <v>99.53</v>
      </c>
      <c r="E18">
        <v>99.21</v>
      </c>
      <c r="F18">
        <v>99.58</v>
      </c>
      <c r="G18">
        <v>99.5</v>
      </c>
      <c r="H18">
        <v>99.66</v>
      </c>
      <c r="I18">
        <v>98.8</v>
      </c>
      <c r="J18">
        <f t="shared" si="0"/>
        <v>99.38</v>
      </c>
    </row>
    <row r="19" spans="1:10" x14ac:dyDescent="0.2">
      <c r="A19" t="s">
        <v>54</v>
      </c>
      <c r="B19" t="s">
        <v>55</v>
      </c>
      <c r="C19" t="s">
        <v>56</v>
      </c>
      <c r="D19">
        <v>99.38</v>
      </c>
      <c r="E19">
        <v>99.31</v>
      </c>
      <c r="F19">
        <v>99.37</v>
      </c>
      <c r="G19">
        <v>99.26</v>
      </c>
      <c r="H19">
        <v>99.66</v>
      </c>
      <c r="I19">
        <v>99.14</v>
      </c>
      <c r="J19">
        <f t="shared" si="0"/>
        <v>99.353333333333339</v>
      </c>
    </row>
    <row r="20" spans="1:10" x14ac:dyDescent="0.2">
      <c r="A20" t="s">
        <v>57</v>
      </c>
      <c r="B20" t="s">
        <v>58</v>
      </c>
      <c r="C20" t="s">
        <v>59</v>
      </c>
      <c r="D20">
        <v>99.41</v>
      </c>
      <c r="E20">
        <v>99.33</v>
      </c>
      <c r="F20">
        <v>99.44</v>
      </c>
      <c r="G20">
        <v>99.09</v>
      </c>
      <c r="H20">
        <v>99.42</v>
      </c>
      <c r="I20">
        <v>99.43</v>
      </c>
      <c r="J20">
        <f t="shared" si="0"/>
        <v>99.353333333333339</v>
      </c>
    </row>
    <row r="21" spans="1:10" x14ac:dyDescent="0.2">
      <c r="A21" t="s">
        <v>60</v>
      </c>
      <c r="B21" t="s">
        <v>61</v>
      </c>
      <c r="C21" t="s">
        <v>62</v>
      </c>
      <c r="D21">
        <v>99.05</v>
      </c>
      <c r="E21">
        <v>99.51</v>
      </c>
      <c r="F21">
        <v>98.97</v>
      </c>
      <c r="G21">
        <v>99.33</v>
      </c>
      <c r="H21">
        <v>99.59</v>
      </c>
      <c r="I21">
        <v>99.66</v>
      </c>
      <c r="J21">
        <f t="shared" si="0"/>
        <v>99.351666666666645</v>
      </c>
    </row>
    <row r="22" spans="1:10" x14ac:dyDescent="0.2">
      <c r="A22" t="s">
        <v>63</v>
      </c>
      <c r="B22" t="s">
        <v>64</v>
      </c>
      <c r="C22" t="s">
        <v>65</v>
      </c>
      <c r="D22">
        <v>99.27</v>
      </c>
      <c r="E22">
        <v>99.78</v>
      </c>
      <c r="F22">
        <v>98.55</v>
      </c>
      <c r="G22">
        <v>99.57</v>
      </c>
      <c r="H22">
        <v>99.43</v>
      </c>
      <c r="I22">
        <v>99.5</v>
      </c>
      <c r="J22">
        <f t="shared" si="0"/>
        <v>99.350000000000009</v>
      </c>
    </row>
    <row r="23" spans="1:10" x14ac:dyDescent="0.2">
      <c r="A23" t="s">
        <v>66</v>
      </c>
      <c r="B23" t="s">
        <v>67</v>
      </c>
      <c r="C23" t="s">
        <v>68</v>
      </c>
      <c r="D23">
        <v>99.55</v>
      </c>
      <c r="E23">
        <v>99.49</v>
      </c>
      <c r="F23">
        <v>99.7</v>
      </c>
      <c r="G23">
        <v>99.19</v>
      </c>
      <c r="H23">
        <v>99.38</v>
      </c>
      <c r="I23">
        <v>98.65</v>
      </c>
      <c r="J23">
        <f t="shared" si="0"/>
        <v>99.326666666666668</v>
      </c>
    </row>
    <row r="24" spans="1:10" x14ac:dyDescent="0.2">
      <c r="A24" t="s">
        <v>69</v>
      </c>
      <c r="B24" t="s">
        <v>70</v>
      </c>
      <c r="C24" t="s">
        <v>71</v>
      </c>
      <c r="D24">
        <v>99.43</v>
      </c>
      <c r="E24">
        <v>99.24</v>
      </c>
      <c r="F24">
        <v>99.38</v>
      </c>
      <c r="G24">
        <v>99.19</v>
      </c>
      <c r="H24">
        <v>99.27</v>
      </c>
      <c r="I24">
        <v>99.36</v>
      </c>
      <c r="J24">
        <f t="shared" si="0"/>
        <v>99.311666666666667</v>
      </c>
    </row>
    <row r="25" spans="1:10" x14ac:dyDescent="0.2">
      <c r="A25" t="s">
        <v>72</v>
      </c>
      <c r="B25" t="s">
        <v>73</v>
      </c>
      <c r="C25" t="s">
        <v>74</v>
      </c>
      <c r="D25">
        <v>99.04</v>
      </c>
      <c r="E25">
        <v>99.25</v>
      </c>
      <c r="F25">
        <v>99.4</v>
      </c>
      <c r="G25">
        <v>99.24</v>
      </c>
      <c r="H25">
        <v>99.37</v>
      </c>
      <c r="I25">
        <v>99.41</v>
      </c>
      <c r="J25">
        <f t="shared" si="0"/>
        <v>99.285000000000011</v>
      </c>
    </row>
    <row r="26" spans="1:10" x14ac:dyDescent="0.2">
      <c r="A26" t="s">
        <v>75</v>
      </c>
      <c r="B26" t="s">
        <v>76</v>
      </c>
      <c r="C26" t="s">
        <v>77</v>
      </c>
      <c r="D26">
        <v>99.34</v>
      </c>
      <c r="E26">
        <v>99.06</v>
      </c>
      <c r="F26">
        <v>99.4</v>
      </c>
      <c r="G26">
        <v>99.57</v>
      </c>
      <c r="H26">
        <v>99.11</v>
      </c>
      <c r="I26">
        <v>99.09</v>
      </c>
      <c r="J26">
        <f t="shared" si="0"/>
        <v>99.26166666666667</v>
      </c>
    </row>
    <row r="27" spans="1:10" x14ac:dyDescent="0.2">
      <c r="A27" t="s">
        <v>78</v>
      </c>
      <c r="B27" t="s">
        <v>79</v>
      </c>
      <c r="C27" t="s">
        <v>80</v>
      </c>
      <c r="D27">
        <v>99.12</v>
      </c>
      <c r="E27">
        <v>99.11</v>
      </c>
      <c r="F27">
        <v>99.24</v>
      </c>
      <c r="G27">
        <v>99.1</v>
      </c>
      <c r="H27">
        <v>99.4</v>
      </c>
      <c r="I27">
        <v>99.44</v>
      </c>
      <c r="J27">
        <f t="shared" si="0"/>
        <v>99.235000000000014</v>
      </c>
    </row>
    <row r="28" spans="1:10" x14ac:dyDescent="0.2">
      <c r="A28" t="s">
        <v>81</v>
      </c>
      <c r="B28" t="s">
        <v>82</v>
      </c>
      <c r="C28" t="s">
        <v>83</v>
      </c>
      <c r="D28">
        <v>99.34</v>
      </c>
      <c r="E28">
        <v>99.08</v>
      </c>
      <c r="F28">
        <v>98.84</v>
      </c>
      <c r="G28">
        <v>99.43</v>
      </c>
      <c r="H28">
        <v>99.31</v>
      </c>
      <c r="I28">
        <v>99.41</v>
      </c>
      <c r="J28">
        <f t="shared" si="0"/>
        <v>99.234999999999999</v>
      </c>
    </row>
    <row r="29" spans="1:10" x14ac:dyDescent="0.2">
      <c r="A29" t="s">
        <v>84</v>
      </c>
      <c r="B29" t="s">
        <v>85</v>
      </c>
      <c r="C29" t="s">
        <v>86</v>
      </c>
      <c r="D29">
        <v>99.31</v>
      </c>
      <c r="E29">
        <v>99.12</v>
      </c>
      <c r="F29">
        <v>99.34</v>
      </c>
      <c r="G29">
        <v>99.18</v>
      </c>
      <c r="H29">
        <v>99.34</v>
      </c>
      <c r="I29">
        <v>99.12</v>
      </c>
      <c r="J29">
        <f t="shared" si="0"/>
        <v>99.234999999999999</v>
      </c>
    </row>
    <row r="30" spans="1:10" x14ac:dyDescent="0.2">
      <c r="A30" t="s">
        <v>87</v>
      </c>
      <c r="B30" t="s">
        <v>88</v>
      </c>
      <c r="C30" t="s">
        <v>89</v>
      </c>
      <c r="D30">
        <v>99.66</v>
      </c>
      <c r="E30">
        <v>98.45</v>
      </c>
      <c r="F30">
        <v>99.33</v>
      </c>
      <c r="G30">
        <v>99.27</v>
      </c>
      <c r="H30">
        <v>99.27</v>
      </c>
      <c r="I30">
        <v>99.29</v>
      </c>
      <c r="J30">
        <f t="shared" si="0"/>
        <v>99.211666666666659</v>
      </c>
    </row>
    <row r="31" spans="1:10" x14ac:dyDescent="0.2">
      <c r="A31" t="s">
        <v>90</v>
      </c>
      <c r="B31" t="s">
        <v>91</v>
      </c>
      <c r="C31" t="s">
        <v>92</v>
      </c>
      <c r="D31">
        <v>99.06</v>
      </c>
      <c r="E31">
        <v>99.09</v>
      </c>
      <c r="F31">
        <v>99.27</v>
      </c>
      <c r="G31">
        <v>99.25</v>
      </c>
      <c r="H31">
        <v>99.18</v>
      </c>
      <c r="I31">
        <v>99.4</v>
      </c>
      <c r="J31">
        <f t="shared" si="0"/>
        <v>99.208333333333329</v>
      </c>
    </row>
    <row r="32" spans="1:10" x14ac:dyDescent="0.2">
      <c r="A32" t="s">
        <v>93</v>
      </c>
      <c r="B32" t="s">
        <v>94</v>
      </c>
      <c r="C32" t="s">
        <v>74</v>
      </c>
      <c r="D32">
        <v>98.97</v>
      </c>
      <c r="E32">
        <v>99</v>
      </c>
      <c r="F32">
        <v>99.19</v>
      </c>
      <c r="G32">
        <v>99.41</v>
      </c>
      <c r="H32">
        <v>99.34</v>
      </c>
      <c r="I32">
        <v>99.3</v>
      </c>
      <c r="J32">
        <f t="shared" si="0"/>
        <v>99.201666666666654</v>
      </c>
    </row>
    <row r="33" spans="1:10" x14ac:dyDescent="0.2">
      <c r="A33" t="s">
        <v>95</v>
      </c>
      <c r="B33" t="s">
        <v>96</v>
      </c>
      <c r="C33" t="s">
        <v>97</v>
      </c>
      <c r="D33">
        <v>99.34</v>
      </c>
      <c r="E33">
        <v>99.79</v>
      </c>
      <c r="F33">
        <v>98.27</v>
      </c>
      <c r="G33">
        <v>99.12</v>
      </c>
      <c r="H33">
        <v>99.82</v>
      </c>
      <c r="I33">
        <v>98.84</v>
      </c>
      <c r="J33">
        <f t="shared" si="0"/>
        <v>99.196666666666658</v>
      </c>
    </row>
    <row r="34" spans="1:10" x14ac:dyDescent="0.2">
      <c r="A34" t="s">
        <v>98</v>
      </c>
      <c r="B34" t="s">
        <v>99</v>
      </c>
      <c r="C34" t="s">
        <v>100</v>
      </c>
      <c r="D34">
        <v>99.3</v>
      </c>
      <c r="E34">
        <v>99.44</v>
      </c>
      <c r="F34">
        <v>98.85</v>
      </c>
      <c r="G34">
        <v>99.22</v>
      </c>
      <c r="H34">
        <v>98.95</v>
      </c>
      <c r="I34">
        <v>99.3</v>
      </c>
      <c r="J34">
        <f t="shared" si="0"/>
        <v>99.176666666666677</v>
      </c>
    </row>
    <row r="35" spans="1:10" x14ac:dyDescent="0.2">
      <c r="A35" t="s">
        <v>101</v>
      </c>
      <c r="B35" t="s">
        <v>102</v>
      </c>
      <c r="C35" t="s">
        <v>103</v>
      </c>
      <c r="D35">
        <v>99.07</v>
      </c>
      <c r="E35">
        <v>99.02</v>
      </c>
      <c r="F35">
        <v>98.64</v>
      </c>
      <c r="G35">
        <v>99.26</v>
      </c>
      <c r="H35">
        <v>99.49</v>
      </c>
      <c r="I35">
        <v>99.39</v>
      </c>
      <c r="J35">
        <f t="shared" si="0"/>
        <v>99.144999999999996</v>
      </c>
    </row>
    <row r="36" spans="1:10" x14ac:dyDescent="0.2">
      <c r="A36" t="s">
        <v>104</v>
      </c>
      <c r="B36" t="s">
        <v>105</v>
      </c>
      <c r="C36" t="s">
        <v>106</v>
      </c>
      <c r="D36">
        <v>99.52</v>
      </c>
      <c r="E36">
        <v>99.1</v>
      </c>
      <c r="F36">
        <v>98.92</v>
      </c>
      <c r="G36">
        <v>98.96</v>
      </c>
      <c r="H36">
        <v>99.01</v>
      </c>
      <c r="I36">
        <v>99.19</v>
      </c>
      <c r="J36">
        <f t="shared" si="0"/>
        <v>99.116666666666674</v>
      </c>
    </row>
    <row r="37" spans="1:10" x14ac:dyDescent="0.2">
      <c r="A37" t="s">
        <v>107</v>
      </c>
      <c r="B37" t="s">
        <v>108</v>
      </c>
      <c r="C37" t="s">
        <v>109</v>
      </c>
      <c r="D37">
        <v>99.06</v>
      </c>
      <c r="E37">
        <v>99.01</v>
      </c>
      <c r="F37">
        <v>99.06</v>
      </c>
      <c r="G37">
        <v>99.06</v>
      </c>
      <c r="H37">
        <v>99.32</v>
      </c>
      <c r="I37">
        <v>99.12</v>
      </c>
      <c r="J37">
        <f t="shared" si="0"/>
        <v>99.105000000000004</v>
      </c>
    </row>
    <row r="38" spans="1:10" x14ac:dyDescent="0.2">
      <c r="A38" t="s">
        <v>110</v>
      </c>
      <c r="B38" t="s">
        <v>111</v>
      </c>
      <c r="C38" t="s">
        <v>112</v>
      </c>
      <c r="D38">
        <v>99.54</v>
      </c>
      <c r="E38">
        <v>99.29</v>
      </c>
      <c r="F38">
        <v>98.95</v>
      </c>
      <c r="G38">
        <v>98.21</v>
      </c>
      <c r="H38">
        <v>99.15</v>
      </c>
      <c r="I38">
        <v>99.34</v>
      </c>
      <c r="J38">
        <f t="shared" si="0"/>
        <v>99.08</v>
      </c>
    </row>
    <row r="39" spans="1:10" x14ac:dyDescent="0.2">
      <c r="A39" t="s">
        <v>113</v>
      </c>
      <c r="B39" t="s">
        <v>114</v>
      </c>
      <c r="C39" t="s">
        <v>115</v>
      </c>
      <c r="D39">
        <v>98.89</v>
      </c>
      <c r="E39">
        <v>98.68</v>
      </c>
      <c r="F39">
        <v>98.91</v>
      </c>
      <c r="G39">
        <v>99.3</v>
      </c>
      <c r="H39">
        <v>99.3</v>
      </c>
      <c r="I39">
        <v>99.35</v>
      </c>
      <c r="J39">
        <f t="shared" si="0"/>
        <v>99.071666666666673</v>
      </c>
    </row>
    <row r="40" spans="1:10" x14ac:dyDescent="0.2">
      <c r="A40" t="s">
        <v>116</v>
      </c>
      <c r="B40" t="s">
        <v>117</v>
      </c>
      <c r="C40" t="s">
        <v>118</v>
      </c>
      <c r="D40">
        <v>99.14</v>
      </c>
      <c r="E40">
        <v>99.23</v>
      </c>
      <c r="F40">
        <v>99.21</v>
      </c>
      <c r="G40">
        <v>99.82</v>
      </c>
      <c r="H40">
        <v>98.78</v>
      </c>
      <c r="I40">
        <v>98.11</v>
      </c>
      <c r="J40">
        <f t="shared" si="0"/>
        <v>99.048333333333332</v>
      </c>
    </row>
    <row r="41" spans="1:10" x14ac:dyDescent="0.2">
      <c r="A41" t="s">
        <v>119</v>
      </c>
      <c r="B41" t="s">
        <v>120</v>
      </c>
      <c r="C41" t="s">
        <v>121</v>
      </c>
      <c r="D41">
        <v>99.13</v>
      </c>
      <c r="E41">
        <v>98.99</v>
      </c>
      <c r="F41">
        <v>98.86</v>
      </c>
      <c r="G41">
        <v>98.58</v>
      </c>
      <c r="H41">
        <v>99.31</v>
      </c>
      <c r="I41">
        <v>99.38</v>
      </c>
      <c r="J41">
        <f t="shared" si="0"/>
        <v>99.041666666666671</v>
      </c>
    </row>
    <row r="42" spans="1:10" x14ac:dyDescent="0.2">
      <c r="A42" t="s">
        <v>122</v>
      </c>
      <c r="B42" t="s">
        <v>123</v>
      </c>
      <c r="C42" t="s">
        <v>124</v>
      </c>
      <c r="D42">
        <v>98.94</v>
      </c>
      <c r="E42">
        <v>98.94</v>
      </c>
      <c r="F42">
        <v>98.92</v>
      </c>
      <c r="G42">
        <v>99.22</v>
      </c>
      <c r="H42">
        <v>98.82</v>
      </c>
      <c r="I42">
        <v>99.33</v>
      </c>
      <c r="J42">
        <f t="shared" si="0"/>
        <v>99.028333333333322</v>
      </c>
    </row>
    <row r="43" spans="1:10" x14ac:dyDescent="0.2">
      <c r="A43" t="s">
        <v>125</v>
      </c>
      <c r="B43" t="s">
        <v>126</v>
      </c>
      <c r="C43" t="s">
        <v>77</v>
      </c>
      <c r="D43">
        <v>99.21</v>
      </c>
      <c r="E43">
        <v>98.81</v>
      </c>
      <c r="F43">
        <v>99.3</v>
      </c>
      <c r="G43">
        <v>99.3</v>
      </c>
      <c r="H43">
        <v>98.78</v>
      </c>
      <c r="I43">
        <v>98.68</v>
      </c>
      <c r="J43">
        <f t="shared" si="0"/>
        <v>99.013333333333321</v>
      </c>
    </row>
    <row r="44" spans="1:10" x14ac:dyDescent="0.2">
      <c r="A44" t="s">
        <v>127</v>
      </c>
      <c r="B44" t="s">
        <v>128</v>
      </c>
      <c r="C44" t="s">
        <v>129</v>
      </c>
      <c r="D44">
        <v>99.37</v>
      </c>
      <c r="E44">
        <v>97.7</v>
      </c>
      <c r="F44">
        <v>99.23</v>
      </c>
      <c r="G44">
        <v>98.97</v>
      </c>
      <c r="H44">
        <v>99.09</v>
      </c>
      <c r="I44">
        <v>99.45</v>
      </c>
      <c r="J44">
        <f t="shared" si="0"/>
        <v>98.968333333333348</v>
      </c>
    </row>
    <row r="45" spans="1:10" x14ac:dyDescent="0.2">
      <c r="A45" t="s">
        <v>130</v>
      </c>
      <c r="B45" t="s">
        <v>131</v>
      </c>
      <c r="C45" t="s">
        <v>132</v>
      </c>
      <c r="D45">
        <v>98.86</v>
      </c>
      <c r="E45">
        <v>98.93</v>
      </c>
      <c r="F45">
        <v>98.18</v>
      </c>
      <c r="G45">
        <v>99.02</v>
      </c>
      <c r="H45">
        <v>99.19</v>
      </c>
      <c r="I45">
        <v>99.61</v>
      </c>
      <c r="J45">
        <f t="shared" si="0"/>
        <v>98.964999999999989</v>
      </c>
    </row>
    <row r="46" spans="1:10" x14ac:dyDescent="0.2">
      <c r="A46" t="s">
        <v>133</v>
      </c>
      <c r="B46" t="s">
        <v>134</v>
      </c>
      <c r="C46" t="s">
        <v>135</v>
      </c>
      <c r="D46">
        <v>97.46</v>
      </c>
      <c r="E46">
        <v>99.45</v>
      </c>
      <c r="F46">
        <v>99.24</v>
      </c>
      <c r="G46">
        <v>98.74</v>
      </c>
      <c r="H46">
        <v>99.37</v>
      </c>
      <c r="I46">
        <v>99.37</v>
      </c>
      <c r="J46">
        <f t="shared" si="0"/>
        <v>98.938333333333333</v>
      </c>
    </row>
    <row r="47" spans="1:10" x14ac:dyDescent="0.2">
      <c r="A47" t="s">
        <v>136</v>
      </c>
      <c r="B47" t="s">
        <v>137</v>
      </c>
      <c r="C47" t="s">
        <v>138</v>
      </c>
      <c r="D47">
        <v>99.57</v>
      </c>
      <c r="E47">
        <v>97.7</v>
      </c>
      <c r="F47">
        <v>98.61</v>
      </c>
      <c r="G47">
        <v>98.93</v>
      </c>
      <c r="H47">
        <v>99.39</v>
      </c>
      <c r="I47">
        <v>99.37</v>
      </c>
      <c r="J47">
        <f t="shared" si="0"/>
        <v>98.928333333333327</v>
      </c>
    </row>
    <row r="48" spans="1:10" x14ac:dyDescent="0.2">
      <c r="A48" t="s">
        <v>139</v>
      </c>
      <c r="B48" t="s">
        <v>140</v>
      </c>
      <c r="C48" t="s">
        <v>141</v>
      </c>
      <c r="D48">
        <v>99.11</v>
      </c>
      <c r="E48">
        <v>99.68</v>
      </c>
      <c r="F48">
        <v>97.8</v>
      </c>
      <c r="G48">
        <v>99.56</v>
      </c>
      <c r="H48">
        <v>98.27</v>
      </c>
      <c r="I48">
        <v>99.11</v>
      </c>
      <c r="J48">
        <f t="shared" si="0"/>
        <v>98.921666666666667</v>
      </c>
    </row>
    <row r="49" spans="1:10" x14ac:dyDescent="0.2">
      <c r="A49" t="s">
        <v>142</v>
      </c>
      <c r="B49" t="s">
        <v>143</v>
      </c>
      <c r="C49" t="s">
        <v>144</v>
      </c>
      <c r="D49">
        <v>98.82</v>
      </c>
      <c r="E49">
        <v>98.92</v>
      </c>
      <c r="F49">
        <v>98.48</v>
      </c>
      <c r="G49">
        <v>98.98</v>
      </c>
      <c r="H49">
        <v>99.26</v>
      </c>
      <c r="I49">
        <v>99.01</v>
      </c>
      <c r="J49">
        <f t="shared" si="0"/>
        <v>98.911666666666676</v>
      </c>
    </row>
    <row r="50" spans="1:10" x14ac:dyDescent="0.2">
      <c r="A50" t="s">
        <v>145</v>
      </c>
      <c r="B50" t="s">
        <v>146</v>
      </c>
      <c r="C50" t="s">
        <v>35</v>
      </c>
      <c r="D50">
        <v>99.39</v>
      </c>
      <c r="E50">
        <v>98.02</v>
      </c>
      <c r="F50">
        <v>98.62</v>
      </c>
      <c r="G50">
        <v>98.97</v>
      </c>
      <c r="H50">
        <v>99.11</v>
      </c>
      <c r="I50">
        <v>99.2</v>
      </c>
      <c r="J50">
        <f t="shared" si="0"/>
        <v>98.885000000000005</v>
      </c>
    </row>
    <row r="51" spans="1:10" x14ac:dyDescent="0.2">
      <c r="A51" t="s">
        <v>147</v>
      </c>
      <c r="B51" t="s">
        <v>148</v>
      </c>
      <c r="C51" t="s">
        <v>149</v>
      </c>
      <c r="D51">
        <v>99.04</v>
      </c>
      <c r="E51">
        <v>98.75</v>
      </c>
      <c r="F51">
        <v>98.63</v>
      </c>
      <c r="G51">
        <v>99.05</v>
      </c>
      <c r="H51">
        <v>98.89</v>
      </c>
      <c r="I51">
        <v>98.88</v>
      </c>
      <c r="J51">
        <f t="shared" si="0"/>
        <v>98.873333333333335</v>
      </c>
    </row>
    <row r="52" spans="1:10" x14ac:dyDescent="0.2">
      <c r="A52" t="s">
        <v>150</v>
      </c>
      <c r="B52" t="s">
        <v>151</v>
      </c>
      <c r="C52" t="s">
        <v>152</v>
      </c>
      <c r="D52">
        <v>99.14</v>
      </c>
      <c r="E52">
        <v>99.13</v>
      </c>
      <c r="F52">
        <v>97.94</v>
      </c>
      <c r="G52">
        <v>98.29</v>
      </c>
      <c r="H52">
        <v>99.23</v>
      </c>
      <c r="I52">
        <v>99.4</v>
      </c>
      <c r="J52">
        <f t="shared" si="0"/>
        <v>98.855000000000004</v>
      </c>
    </row>
    <row r="53" spans="1:10" x14ac:dyDescent="0.2">
      <c r="A53" t="s">
        <v>153</v>
      </c>
      <c r="B53" t="s">
        <v>154</v>
      </c>
      <c r="C53" t="s">
        <v>155</v>
      </c>
      <c r="D53">
        <v>98.78</v>
      </c>
      <c r="E53">
        <v>98.79</v>
      </c>
      <c r="F53">
        <v>98.65</v>
      </c>
      <c r="G53">
        <v>98.78</v>
      </c>
      <c r="H53">
        <v>98.27</v>
      </c>
      <c r="I53">
        <v>99.57</v>
      </c>
      <c r="J53">
        <f t="shared" si="0"/>
        <v>98.806666666666658</v>
      </c>
    </row>
    <row r="54" spans="1:10" x14ac:dyDescent="0.2">
      <c r="A54" t="s">
        <v>156</v>
      </c>
      <c r="B54" t="s">
        <v>157</v>
      </c>
      <c r="C54" t="s">
        <v>77</v>
      </c>
      <c r="D54">
        <v>99.11</v>
      </c>
      <c r="E54">
        <v>98.85</v>
      </c>
      <c r="F54">
        <v>99.13</v>
      </c>
      <c r="G54">
        <v>99.33</v>
      </c>
      <c r="H54">
        <v>98.19</v>
      </c>
      <c r="I54">
        <v>98.2</v>
      </c>
      <c r="J54">
        <f t="shared" si="0"/>
        <v>98.801666666666662</v>
      </c>
    </row>
    <row r="55" spans="1:10" x14ac:dyDescent="0.2">
      <c r="A55" t="s">
        <v>158</v>
      </c>
      <c r="B55" t="s">
        <v>159</v>
      </c>
      <c r="C55" t="s">
        <v>160</v>
      </c>
      <c r="D55">
        <v>99.31</v>
      </c>
      <c r="E55">
        <v>98.21</v>
      </c>
      <c r="F55">
        <v>99.2</v>
      </c>
      <c r="G55">
        <v>98.63</v>
      </c>
      <c r="H55">
        <v>98.14</v>
      </c>
      <c r="I55">
        <v>99.29</v>
      </c>
      <c r="J55">
        <f t="shared" si="0"/>
        <v>98.796666666666667</v>
      </c>
    </row>
    <row r="56" spans="1:10" x14ac:dyDescent="0.2">
      <c r="A56" t="s">
        <v>161</v>
      </c>
      <c r="B56" t="s">
        <v>162</v>
      </c>
      <c r="C56" t="s">
        <v>163</v>
      </c>
      <c r="D56">
        <v>98.91</v>
      </c>
      <c r="E56">
        <v>97.71</v>
      </c>
      <c r="F56">
        <v>98.58</v>
      </c>
      <c r="G56">
        <v>99.1</v>
      </c>
      <c r="H56">
        <v>99.06</v>
      </c>
      <c r="I56">
        <v>99.38</v>
      </c>
      <c r="J56">
        <f t="shared" si="0"/>
        <v>98.79</v>
      </c>
    </row>
    <row r="57" spans="1:10" x14ac:dyDescent="0.2">
      <c r="A57" t="s">
        <v>164</v>
      </c>
      <c r="B57" t="s">
        <v>165</v>
      </c>
      <c r="C57" t="s">
        <v>166</v>
      </c>
      <c r="D57">
        <v>98.92</v>
      </c>
      <c r="E57">
        <v>98.51</v>
      </c>
      <c r="F57">
        <v>98.42</v>
      </c>
      <c r="G57">
        <v>98.91</v>
      </c>
      <c r="H57">
        <v>98.91</v>
      </c>
      <c r="I57">
        <v>98.99</v>
      </c>
      <c r="J57">
        <f t="shared" si="0"/>
        <v>98.776666666666657</v>
      </c>
    </row>
    <row r="58" spans="1:10" x14ac:dyDescent="0.2">
      <c r="A58" t="s">
        <v>167</v>
      </c>
      <c r="B58" t="s">
        <v>168</v>
      </c>
      <c r="C58" t="s">
        <v>169</v>
      </c>
      <c r="D58">
        <v>98.78</v>
      </c>
      <c r="E58">
        <v>98.71</v>
      </c>
      <c r="F58">
        <v>99.25</v>
      </c>
      <c r="G58">
        <v>97.76</v>
      </c>
      <c r="H58">
        <v>98.75</v>
      </c>
      <c r="I58">
        <v>99.32</v>
      </c>
      <c r="J58">
        <f t="shared" si="0"/>
        <v>98.761666666666656</v>
      </c>
    </row>
    <row r="59" spans="1:10" x14ac:dyDescent="0.2">
      <c r="A59" t="s">
        <v>170</v>
      </c>
      <c r="B59" t="s">
        <v>171</v>
      </c>
      <c r="C59" t="s">
        <v>38</v>
      </c>
      <c r="D59">
        <v>98.86</v>
      </c>
      <c r="E59">
        <v>97.73</v>
      </c>
      <c r="F59">
        <v>99.18</v>
      </c>
      <c r="G59">
        <v>99.04</v>
      </c>
      <c r="H59">
        <v>98.71</v>
      </c>
      <c r="I59">
        <v>98.96</v>
      </c>
      <c r="J59">
        <f t="shared" si="0"/>
        <v>98.74666666666667</v>
      </c>
    </row>
    <row r="60" spans="1:10" x14ac:dyDescent="0.2">
      <c r="A60" t="s">
        <v>172</v>
      </c>
      <c r="B60" t="s">
        <v>173</v>
      </c>
      <c r="C60" t="s">
        <v>174</v>
      </c>
      <c r="D60">
        <v>97.39</v>
      </c>
      <c r="E60">
        <v>99.34</v>
      </c>
      <c r="F60">
        <v>99.36</v>
      </c>
      <c r="G60">
        <v>98.26</v>
      </c>
      <c r="H60">
        <v>99.09</v>
      </c>
      <c r="I60">
        <v>98.92</v>
      </c>
      <c r="J60">
        <f t="shared" si="0"/>
        <v>98.726666666666674</v>
      </c>
    </row>
    <row r="61" spans="1:10" x14ac:dyDescent="0.2">
      <c r="A61" t="s">
        <v>175</v>
      </c>
      <c r="B61" t="s">
        <v>176</v>
      </c>
      <c r="C61" t="s">
        <v>177</v>
      </c>
      <c r="D61">
        <v>97.11</v>
      </c>
      <c r="E61">
        <v>99.41</v>
      </c>
      <c r="F61">
        <v>98.74</v>
      </c>
      <c r="G61">
        <v>99.46</v>
      </c>
      <c r="H61">
        <v>98.81</v>
      </c>
      <c r="I61">
        <v>98.8</v>
      </c>
      <c r="J61">
        <f t="shared" si="0"/>
        <v>98.72166666666665</v>
      </c>
    </row>
    <row r="62" spans="1:10" x14ac:dyDescent="0.2">
      <c r="A62" t="s">
        <v>178</v>
      </c>
      <c r="B62" t="s">
        <v>179</v>
      </c>
      <c r="C62" t="s">
        <v>28</v>
      </c>
      <c r="D62">
        <v>98.2</v>
      </c>
      <c r="E62">
        <v>99.5</v>
      </c>
      <c r="F62">
        <v>99.04</v>
      </c>
      <c r="G62">
        <v>99.04</v>
      </c>
      <c r="H62">
        <v>99.03</v>
      </c>
      <c r="I62">
        <v>97.5</v>
      </c>
      <c r="J62">
        <f t="shared" si="0"/>
        <v>98.718333333333348</v>
      </c>
    </row>
    <row r="63" spans="1:10" x14ac:dyDescent="0.2">
      <c r="A63" t="s">
        <v>180</v>
      </c>
      <c r="B63" t="s">
        <v>181</v>
      </c>
      <c r="C63" t="s">
        <v>182</v>
      </c>
      <c r="D63">
        <v>98.56</v>
      </c>
      <c r="E63">
        <v>97.78</v>
      </c>
      <c r="F63">
        <v>99.63</v>
      </c>
      <c r="G63">
        <v>99.23</v>
      </c>
      <c r="H63">
        <v>98</v>
      </c>
      <c r="I63">
        <v>98.95</v>
      </c>
      <c r="J63">
        <f t="shared" si="0"/>
        <v>98.691666666666677</v>
      </c>
    </row>
    <row r="64" spans="1:10" x14ac:dyDescent="0.2">
      <c r="A64" t="s">
        <v>183</v>
      </c>
      <c r="B64" t="s">
        <v>184</v>
      </c>
      <c r="C64" t="s">
        <v>185</v>
      </c>
      <c r="D64">
        <v>98.95</v>
      </c>
      <c r="E64">
        <v>97.46</v>
      </c>
      <c r="F64">
        <v>99</v>
      </c>
      <c r="G64">
        <v>99.03</v>
      </c>
      <c r="H64">
        <v>98.06</v>
      </c>
      <c r="I64">
        <v>99.54</v>
      </c>
      <c r="J64">
        <f t="shared" si="0"/>
        <v>98.673333333333332</v>
      </c>
    </row>
    <row r="65" spans="1:10" x14ac:dyDescent="0.2">
      <c r="A65" t="s">
        <v>186</v>
      </c>
      <c r="B65" t="s">
        <v>187</v>
      </c>
      <c r="C65" t="s">
        <v>74</v>
      </c>
      <c r="D65">
        <v>98.69</v>
      </c>
      <c r="E65">
        <v>97.82</v>
      </c>
      <c r="F65">
        <v>98.76</v>
      </c>
      <c r="G65">
        <v>99.09</v>
      </c>
      <c r="H65">
        <v>98.23</v>
      </c>
      <c r="I65">
        <v>99.41</v>
      </c>
      <c r="J65">
        <f t="shared" si="0"/>
        <v>98.666666666666671</v>
      </c>
    </row>
    <row r="66" spans="1:10" x14ac:dyDescent="0.2">
      <c r="A66" t="s">
        <v>188</v>
      </c>
      <c r="B66" t="s">
        <v>189</v>
      </c>
      <c r="C66" t="s">
        <v>190</v>
      </c>
      <c r="D66">
        <v>98.97</v>
      </c>
      <c r="E66">
        <v>98.2</v>
      </c>
      <c r="F66">
        <v>98.33</v>
      </c>
      <c r="G66">
        <v>98.62</v>
      </c>
      <c r="H66">
        <v>98.41</v>
      </c>
      <c r="I66">
        <v>99.31</v>
      </c>
      <c r="J66">
        <f t="shared" ref="J66:J129" si="1">AVERAGE(D66:I66)</f>
        <v>98.639999999999986</v>
      </c>
    </row>
    <row r="67" spans="1:10" x14ac:dyDescent="0.2">
      <c r="A67" t="s">
        <v>191</v>
      </c>
      <c r="B67" t="s">
        <v>192</v>
      </c>
      <c r="C67" t="s">
        <v>193</v>
      </c>
      <c r="D67">
        <v>99.11</v>
      </c>
      <c r="E67">
        <v>99.32</v>
      </c>
      <c r="F67">
        <v>96.69</v>
      </c>
      <c r="G67">
        <v>98.55</v>
      </c>
      <c r="H67">
        <v>98.53</v>
      </c>
      <c r="I67">
        <v>99.34</v>
      </c>
      <c r="J67">
        <f t="shared" si="1"/>
        <v>98.590000000000018</v>
      </c>
    </row>
    <row r="68" spans="1:10" x14ac:dyDescent="0.2">
      <c r="A68" t="s">
        <v>194</v>
      </c>
      <c r="B68" t="s">
        <v>195</v>
      </c>
      <c r="C68" t="s">
        <v>196</v>
      </c>
      <c r="D68">
        <v>98.58</v>
      </c>
      <c r="E68">
        <v>97.77</v>
      </c>
      <c r="F68">
        <v>98.48</v>
      </c>
      <c r="G68">
        <v>98.56</v>
      </c>
      <c r="H68">
        <v>98.79</v>
      </c>
      <c r="I68">
        <v>99.27</v>
      </c>
      <c r="J68">
        <f t="shared" si="1"/>
        <v>98.575000000000003</v>
      </c>
    </row>
    <row r="69" spans="1:10" x14ac:dyDescent="0.2">
      <c r="A69" t="s">
        <v>197</v>
      </c>
      <c r="B69" t="s">
        <v>198</v>
      </c>
      <c r="C69" t="s">
        <v>199</v>
      </c>
      <c r="D69">
        <v>98.83</v>
      </c>
      <c r="E69">
        <v>97.34</v>
      </c>
      <c r="F69">
        <v>98.5</v>
      </c>
      <c r="G69">
        <v>98.92</v>
      </c>
      <c r="H69">
        <v>98.85</v>
      </c>
      <c r="I69">
        <v>98.82</v>
      </c>
      <c r="J69">
        <f t="shared" si="1"/>
        <v>98.543333333333337</v>
      </c>
    </row>
    <row r="70" spans="1:10" x14ac:dyDescent="0.2">
      <c r="A70" t="s">
        <v>200</v>
      </c>
      <c r="B70" t="s">
        <v>201</v>
      </c>
      <c r="C70" t="s">
        <v>74</v>
      </c>
      <c r="D70">
        <v>98.42</v>
      </c>
      <c r="E70">
        <v>98.76</v>
      </c>
      <c r="F70">
        <v>97.64</v>
      </c>
      <c r="G70">
        <v>98.7</v>
      </c>
      <c r="H70">
        <v>98.77</v>
      </c>
      <c r="I70">
        <v>98.89</v>
      </c>
      <c r="J70">
        <f t="shared" si="1"/>
        <v>98.529999999999987</v>
      </c>
    </row>
    <row r="71" spans="1:10" x14ac:dyDescent="0.2">
      <c r="A71" t="s">
        <v>202</v>
      </c>
      <c r="B71" t="s">
        <v>203</v>
      </c>
      <c r="C71" t="s">
        <v>28</v>
      </c>
      <c r="D71">
        <v>98.65</v>
      </c>
      <c r="E71">
        <v>97.72</v>
      </c>
      <c r="F71">
        <v>98.65</v>
      </c>
      <c r="G71">
        <v>98.88</v>
      </c>
      <c r="H71">
        <v>98.33</v>
      </c>
      <c r="I71">
        <v>98.57</v>
      </c>
      <c r="J71">
        <f t="shared" si="1"/>
        <v>98.466666666666654</v>
      </c>
    </row>
    <row r="72" spans="1:10" x14ac:dyDescent="0.2">
      <c r="A72" t="s">
        <v>204</v>
      </c>
      <c r="B72" t="s">
        <v>205</v>
      </c>
      <c r="C72" t="s">
        <v>206</v>
      </c>
      <c r="D72">
        <v>98.14</v>
      </c>
      <c r="E72">
        <v>98.29</v>
      </c>
      <c r="F72">
        <v>98.4</v>
      </c>
      <c r="G72">
        <v>97.95</v>
      </c>
      <c r="H72">
        <v>98.86</v>
      </c>
      <c r="I72">
        <v>98.95</v>
      </c>
      <c r="J72">
        <f t="shared" si="1"/>
        <v>98.431666666666672</v>
      </c>
    </row>
    <row r="73" spans="1:10" x14ac:dyDescent="0.2">
      <c r="A73" t="s">
        <v>207</v>
      </c>
      <c r="B73" t="s">
        <v>131</v>
      </c>
      <c r="C73" t="s">
        <v>132</v>
      </c>
      <c r="D73">
        <v>98.44</v>
      </c>
      <c r="E73">
        <v>98.44</v>
      </c>
      <c r="F73">
        <v>97.74</v>
      </c>
      <c r="G73">
        <v>98.21</v>
      </c>
      <c r="H73">
        <v>98.29</v>
      </c>
      <c r="I73">
        <v>99.22</v>
      </c>
      <c r="J73">
        <f t="shared" si="1"/>
        <v>98.39</v>
      </c>
    </row>
    <row r="74" spans="1:10" x14ac:dyDescent="0.2">
      <c r="A74" t="s">
        <v>208</v>
      </c>
      <c r="B74" t="s">
        <v>209</v>
      </c>
      <c r="C74" t="s">
        <v>210</v>
      </c>
      <c r="D74">
        <v>98.86</v>
      </c>
      <c r="E74">
        <v>98.93</v>
      </c>
      <c r="F74">
        <v>98.74</v>
      </c>
      <c r="G74">
        <v>97.33</v>
      </c>
      <c r="H74">
        <v>99.72</v>
      </c>
      <c r="I74">
        <v>96.2</v>
      </c>
      <c r="J74">
        <f t="shared" si="1"/>
        <v>98.296666666666681</v>
      </c>
    </row>
    <row r="75" spans="1:10" x14ac:dyDescent="0.2">
      <c r="A75" t="s">
        <v>211</v>
      </c>
      <c r="B75" t="s">
        <v>212</v>
      </c>
      <c r="C75" t="s">
        <v>213</v>
      </c>
      <c r="D75">
        <v>99.33</v>
      </c>
      <c r="E75">
        <v>97.98</v>
      </c>
      <c r="F75">
        <v>98.95</v>
      </c>
      <c r="G75">
        <v>99.12</v>
      </c>
      <c r="H75">
        <v>96.7</v>
      </c>
      <c r="I75">
        <v>97.67</v>
      </c>
      <c r="J75">
        <f t="shared" si="1"/>
        <v>98.291666666666671</v>
      </c>
    </row>
    <row r="76" spans="1:10" x14ac:dyDescent="0.2">
      <c r="A76" t="s">
        <v>214</v>
      </c>
      <c r="B76" t="s">
        <v>215</v>
      </c>
      <c r="C76" t="s">
        <v>216</v>
      </c>
      <c r="D76">
        <v>98.99</v>
      </c>
      <c r="E76">
        <v>97.35</v>
      </c>
      <c r="F76">
        <v>97.61</v>
      </c>
      <c r="G76">
        <v>98.09</v>
      </c>
      <c r="H76">
        <v>98.68</v>
      </c>
      <c r="I76">
        <v>99.02</v>
      </c>
      <c r="J76">
        <f t="shared" si="1"/>
        <v>98.29</v>
      </c>
    </row>
    <row r="77" spans="1:10" x14ac:dyDescent="0.2">
      <c r="A77" t="s">
        <v>217</v>
      </c>
      <c r="B77" t="s">
        <v>218</v>
      </c>
      <c r="C77" t="s">
        <v>219</v>
      </c>
      <c r="D77">
        <v>98.12</v>
      </c>
      <c r="E77">
        <v>98.63</v>
      </c>
      <c r="F77">
        <v>96.94</v>
      </c>
      <c r="G77">
        <v>98.45</v>
      </c>
      <c r="H77">
        <v>98.76</v>
      </c>
      <c r="I77">
        <v>98.81</v>
      </c>
      <c r="J77">
        <f t="shared" si="1"/>
        <v>98.285000000000011</v>
      </c>
    </row>
    <row r="78" spans="1:10" x14ac:dyDescent="0.2">
      <c r="A78" t="s">
        <v>220</v>
      </c>
      <c r="B78" t="s">
        <v>221</v>
      </c>
      <c r="C78" t="s">
        <v>222</v>
      </c>
      <c r="D78">
        <v>99.24</v>
      </c>
      <c r="E78">
        <v>97.51</v>
      </c>
      <c r="F78">
        <v>96.39</v>
      </c>
      <c r="G78">
        <v>98.22</v>
      </c>
      <c r="H78">
        <v>98.74</v>
      </c>
      <c r="I78">
        <v>99.19</v>
      </c>
      <c r="J78">
        <f t="shared" si="1"/>
        <v>98.214999999999989</v>
      </c>
    </row>
    <row r="79" spans="1:10" x14ac:dyDescent="0.2">
      <c r="A79" t="s">
        <v>223</v>
      </c>
      <c r="B79" t="s">
        <v>224</v>
      </c>
      <c r="C79" t="s">
        <v>225</v>
      </c>
      <c r="D79">
        <v>98.41</v>
      </c>
      <c r="E79">
        <v>97.76</v>
      </c>
      <c r="F79">
        <v>97.55</v>
      </c>
      <c r="G79">
        <v>98.55</v>
      </c>
      <c r="H79">
        <v>98.53</v>
      </c>
      <c r="I79">
        <v>98.41</v>
      </c>
      <c r="J79">
        <f t="shared" si="1"/>
        <v>98.201666666666668</v>
      </c>
    </row>
    <row r="80" spans="1:10" x14ac:dyDescent="0.2">
      <c r="A80" t="s">
        <v>226</v>
      </c>
      <c r="B80" t="s">
        <v>227</v>
      </c>
      <c r="C80" t="s">
        <v>228</v>
      </c>
      <c r="D80">
        <v>98.81</v>
      </c>
      <c r="E80">
        <v>97.45</v>
      </c>
      <c r="F80">
        <v>98.87</v>
      </c>
      <c r="G80">
        <v>96.63</v>
      </c>
      <c r="H80">
        <v>98.63</v>
      </c>
      <c r="I80">
        <v>98.79</v>
      </c>
      <c r="J80">
        <f t="shared" si="1"/>
        <v>98.196666666666658</v>
      </c>
    </row>
    <row r="81" spans="1:10" x14ac:dyDescent="0.2">
      <c r="A81" t="s">
        <v>229</v>
      </c>
      <c r="B81" t="s">
        <v>230</v>
      </c>
      <c r="C81" t="s">
        <v>231</v>
      </c>
      <c r="D81">
        <v>98.39</v>
      </c>
      <c r="E81">
        <v>98.04</v>
      </c>
      <c r="F81">
        <v>98.69</v>
      </c>
      <c r="G81">
        <v>96.57</v>
      </c>
      <c r="H81">
        <v>99.24</v>
      </c>
      <c r="I81">
        <v>98.18</v>
      </c>
      <c r="J81">
        <f t="shared" si="1"/>
        <v>98.185000000000002</v>
      </c>
    </row>
    <row r="82" spans="1:10" x14ac:dyDescent="0.2">
      <c r="A82" t="s">
        <v>232</v>
      </c>
      <c r="B82" t="s">
        <v>233</v>
      </c>
      <c r="C82" t="s">
        <v>234</v>
      </c>
      <c r="D82">
        <v>97.23</v>
      </c>
      <c r="E82">
        <v>99.58</v>
      </c>
      <c r="F82">
        <v>95.27</v>
      </c>
      <c r="G82">
        <v>98.57</v>
      </c>
      <c r="H82">
        <v>99</v>
      </c>
      <c r="I82">
        <v>99.2</v>
      </c>
      <c r="J82">
        <f t="shared" si="1"/>
        <v>98.141666666666666</v>
      </c>
    </row>
    <row r="83" spans="1:10" x14ac:dyDescent="0.2">
      <c r="A83" t="s">
        <v>235</v>
      </c>
      <c r="B83" t="s">
        <v>236</v>
      </c>
      <c r="C83" t="s">
        <v>135</v>
      </c>
      <c r="D83">
        <v>99.57</v>
      </c>
      <c r="E83">
        <v>98.9</v>
      </c>
      <c r="F83">
        <v>97.77</v>
      </c>
      <c r="G83">
        <v>97.77</v>
      </c>
      <c r="H83">
        <v>98.46</v>
      </c>
      <c r="I83">
        <v>95.74</v>
      </c>
      <c r="J83">
        <f t="shared" si="1"/>
        <v>98.034999999999982</v>
      </c>
    </row>
    <row r="84" spans="1:10" x14ac:dyDescent="0.2">
      <c r="A84" t="s">
        <v>237</v>
      </c>
      <c r="B84" t="s">
        <v>238</v>
      </c>
      <c r="C84" t="s">
        <v>239</v>
      </c>
      <c r="D84">
        <v>98.69</v>
      </c>
      <c r="E84">
        <v>96.7</v>
      </c>
      <c r="F84">
        <v>98.3</v>
      </c>
      <c r="G84">
        <v>97.06</v>
      </c>
      <c r="H84">
        <v>98.4</v>
      </c>
      <c r="I84">
        <v>98.96</v>
      </c>
      <c r="J84">
        <f t="shared" si="1"/>
        <v>98.018333333333331</v>
      </c>
    </row>
    <row r="85" spans="1:10" x14ac:dyDescent="0.2">
      <c r="A85" t="s">
        <v>240</v>
      </c>
      <c r="B85" t="s">
        <v>241</v>
      </c>
      <c r="C85" t="s">
        <v>242</v>
      </c>
      <c r="D85">
        <v>97.24</v>
      </c>
      <c r="E85">
        <v>99.18</v>
      </c>
      <c r="F85">
        <v>97.91</v>
      </c>
      <c r="G85">
        <v>97.41</v>
      </c>
      <c r="H85">
        <v>98.17</v>
      </c>
      <c r="I85">
        <v>98.19</v>
      </c>
      <c r="J85">
        <f t="shared" si="1"/>
        <v>98.016666666666666</v>
      </c>
    </row>
    <row r="86" spans="1:10" x14ac:dyDescent="0.2">
      <c r="A86" t="s">
        <v>243</v>
      </c>
      <c r="B86" t="s">
        <v>233</v>
      </c>
      <c r="C86" t="s">
        <v>234</v>
      </c>
      <c r="D86">
        <v>96.64</v>
      </c>
      <c r="E86">
        <v>99.05</v>
      </c>
      <c r="F86">
        <v>98.02</v>
      </c>
      <c r="G86">
        <v>98.38</v>
      </c>
      <c r="H86">
        <v>98.6</v>
      </c>
      <c r="I86">
        <v>97.05</v>
      </c>
      <c r="J86">
        <f t="shared" si="1"/>
        <v>97.956666666666649</v>
      </c>
    </row>
    <row r="87" spans="1:10" x14ac:dyDescent="0.2">
      <c r="A87" t="s">
        <v>244</v>
      </c>
      <c r="B87" t="s">
        <v>245</v>
      </c>
      <c r="C87" t="s">
        <v>190</v>
      </c>
      <c r="D87">
        <v>98.61</v>
      </c>
      <c r="E87">
        <v>99.43</v>
      </c>
      <c r="F87">
        <v>98.88</v>
      </c>
      <c r="G87">
        <v>97.42</v>
      </c>
      <c r="H87">
        <v>98.73</v>
      </c>
      <c r="I87">
        <v>94.4</v>
      </c>
      <c r="J87">
        <f t="shared" si="1"/>
        <v>97.911666666666676</v>
      </c>
    </row>
    <row r="88" spans="1:10" x14ac:dyDescent="0.2">
      <c r="A88" t="s">
        <v>246</v>
      </c>
      <c r="B88" t="s">
        <v>195</v>
      </c>
      <c r="C88" t="s">
        <v>196</v>
      </c>
      <c r="D88">
        <v>98.82</v>
      </c>
      <c r="E88">
        <v>95.33</v>
      </c>
      <c r="F88">
        <v>98.48</v>
      </c>
      <c r="G88">
        <v>96.43</v>
      </c>
      <c r="H88">
        <v>98.92</v>
      </c>
      <c r="I88">
        <v>98.92</v>
      </c>
      <c r="J88">
        <f t="shared" si="1"/>
        <v>97.816666666666663</v>
      </c>
    </row>
    <row r="89" spans="1:10" x14ac:dyDescent="0.2">
      <c r="A89" t="s">
        <v>247</v>
      </c>
      <c r="B89" t="s">
        <v>248</v>
      </c>
      <c r="C89" t="s">
        <v>249</v>
      </c>
      <c r="D89">
        <v>97.25</v>
      </c>
      <c r="E89">
        <v>96.83</v>
      </c>
      <c r="F89">
        <v>98.53</v>
      </c>
      <c r="G89">
        <v>97.27</v>
      </c>
      <c r="H89">
        <v>98.57</v>
      </c>
      <c r="I89">
        <v>98.11</v>
      </c>
      <c r="J89">
        <f t="shared" si="1"/>
        <v>97.759999999999991</v>
      </c>
    </row>
    <row r="90" spans="1:10" x14ac:dyDescent="0.2">
      <c r="A90" t="s">
        <v>250</v>
      </c>
      <c r="B90" t="s">
        <v>251</v>
      </c>
      <c r="C90" t="s">
        <v>252</v>
      </c>
      <c r="D90">
        <v>98.74</v>
      </c>
      <c r="E90">
        <v>97.41</v>
      </c>
      <c r="F90">
        <v>98.83</v>
      </c>
      <c r="G90">
        <v>96.99</v>
      </c>
      <c r="H90">
        <v>94.12</v>
      </c>
      <c r="I90">
        <v>99.57</v>
      </c>
      <c r="J90">
        <f t="shared" si="1"/>
        <v>97.61</v>
      </c>
    </row>
    <row r="91" spans="1:10" x14ac:dyDescent="0.2">
      <c r="A91" t="s">
        <v>253</v>
      </c>
      <c r="B91" t="s">
        <v>254</v>
      </c>
      <c r="C91" t="s">
        <v>28</v>
      </c>
      <c r="D91">
        <v>97.33</v>
      </c>
      <c r="E91">
        <v>96.48</v>
      </c>
      <c r="F91">
        <v>98.41</v>
      </c>
      <c r="G91">
        <v>98.72</v>
      </c>
      <c r="H91">
        <v>98.32</v>
      </c>
      <c r="I91">
        <v>96.33</v>
      </c>
      <c r="J91">
        <f t="shared" si="1"/>
        <v>97.598333333333343</v>
      </c>
    </row>
    <row r="92" spans="1:10" x14ac:dyDescent="0.2">
      <c r="A92" t="s">
        <v>255</v>
      </c>
      <c r="B92" t="s">
        <v>256</v>
      </c>
      <c r="C92" t="s">
        <v>257</v>
      </c>
      <c r="D92">
        <v>98.64</v>
      </c>
      <c r="E92">
        <v>97.77</v>
      </c>
      <c r="F92">
        <v>96.19</v>
      </c>
      <c r="G92">
        <v>96.95</v>
      </c>
      <c r="H92">
        <v>97.95</v>
      </c>
      <c r="I92">
        <v>98.04</v>
      </c>
      <c r="J92">
        <f t="shared" si="1"/>
        <v>97.589999999999989</v>
      </c>
    </row>
    <row r="93" spans="1:10" x14ac:dyDescent="0.2">
      <c r="A93" t="s">
        <v>258</v>
      </c>
      <c r="B93" t="s">
        <v>259</v>
      </c>
      <c r="C93" t="s">
        <v>260</v>
      </c>
      <c r="D93">
        <v>98.94</v>
      </c>
      <c r="E93">
        <v>94.64</v>
      </c>
      <c r="F93">
        <v>96.99</v>
      </c>
      <c r="G93">
        <v>97.84</v>
      </c>
      <c r="H93">
        <v>98.13</v>
      </c>
      <c r="I93">
        <v>98.99</v>
      </c>
      <c r="J93">
        <f t="shared" si="1"/>
        <v>97.588333333333324</v>
      </c>
    </row>
    <row r="94" spans="1:10" x14ac:dyDescent="0.2">
      <c r="A94" t="s">
        <v>261</v>
      </c>
      <c r="B94" t="s">
        <v>262</v>
      </c>
      <c r="C94" t="s">
        <v>41</v>
      </c>
      <c r="D94">
        <v>95.66</v>
      </c>
      <c r="E94">
        <v>98.54</v>
      </c>
      <c r="F94">
        <v>96.38</v>
      </c>
      <c r="G94">
        <v>98.98</v>
      </c>
      <c r="H94">
        <v>96.1</v>
      </c>
      <c r="I94">
        <v>99.41</v>
      </c>
      <c r="J94">
        <f t="shared" si="1"/>
        <v>97.511666666666656</v>
      </c>
    </row>
    <row r="95" spans="1:10" x14ac:dyDescent="0.2">
      <c r="A95" t="s">
        <v>263</v>
      </c>
      <c r="B95" t="s">
        <v>264</v>
      </c>
      <c r="C95" t="s">
        <v>265</v>
      </c>
      <c r="D95">
        <v>98.2</v>
      </c>
      <c r="E95">
        <v>97</v>
      </c>
      <c r="F95">
        <v>95.47</v>
      </c>
      <c r="G95">
        <v>96.61</v>
      </c>
      <c r="H95">
        <v>98.48</v>
      </c>
      <c r="I95">
        <v>99.19</v>
      </c>
      <c r="J95">
        <f t="shared" si="1"/>
        <v>97.491666666666674</v>
      </c>
    </row>
    <row r="96" spans="1:10" x14ac:dyDescent="0.2">
      <c r="A96" t="s">
        <v>266</v>
      </c>
      <c r="B96" t="s">
        <v>267</v>
      </c>
      <c r="C96" t="s">
        <v>268</v>
      </c>
      <c r="D96">
        <v>97.83</v>
      </c>
      <c r="E96">
        <v>96.08</v>
      </c>
      <c r="F96">
        <v>97.04</v>
      </c>
      <c r="G96">
        <v>97.72</v>
      </c>
      <c r="H96">
        <v>97.68</v>
      </c>
      <c r="I96">
        <v>98.48</v>
      </c>
      <c r="J96">
        <f t="shared" si="1"/>
        <v>97.47166666666665</v>
      </c>
    </row>
    <row r="97" spans="1:10" x14ac:dyDescent="0.2">
      <c r="A97" t="s">
        <v>269</v>
      </c>
      <c r="B97" t="s">
        <v>270</v>
      </c>
      <c r="C97" t="s">
        <v>32</v>
      </c>
      <c r="D97">
        <v>98.88</v>
      </c>
      <c r="E97">
        <v>96.95</v>
      </c>
      <c r="F97">
        <v>99.11</v>
      </c>
      <c r="G97">
        <v>98.99</v>
      </c>
      <c r="H97">
        <v>91.27</v>
      </c>
      <c r="I97">
        <v>99.23</v>
      </c>
      <c r="J97">
        <f t="shared" si="1"/>
        <v>97.404999999999987</v>
      </c>
    </row>
    <row r="98" spans="1:10" x14ac:dyDescent="0.2">
      <c r="A98" t="s">
        <v>271</v>
      </c>
      <c r="B98" t="s">
        <v>272</v>
      </c>
      <c r="C98" t="s">
        <v>273</v>
      </c>
      <c r="D98">
        <v>99</v>
      </c>
      <c r="E98">
        <v>96.49</v>
      </c>
      <c r="F98">
        <v>98.39</v>
      </c>
      <c r="G98">
        <v>98.28</v>
      </c>
      <c r="H98">
        <v>94.43</v>
      </c>
      <c r="I98">
        <v>97.79</v>
      </c>
      <c r="J98">
        <f t="shared" si="1"/>
        <v>97.396666666666661</v>
      </c>
    </row>
    <row r="99" spans="1:10" x14ac:dyDescent="0.2">
      <c r="A99" t="s">
        <v>274</v>
      </c>
      <c r="B99" t="s">
        <v>275</v>
      </c>
      <c r="C99" t="s">
        <v>276</v>
      </c>
      <c r="D99">
        <v>96.13</v>
      </c>
      <c r="E99">
        <v>98.61</v>
      </c>
      <c r="F99">
        <v>97.6</v>
      </c>
      <c r="G99">
        <v>97.87</v>
      </c>
      <c r="H99">
        <v>98.24</v>
      </c>
      <c r="I99">
        <v>95.73</v>
      </c>
      <c r="J99">
        <f t="shared" si="1"/>
        <v>97.363333333333344</v>
      </c>
    </row>
    <row r="100" spans="1:10" x14ac:dyDescent="0.2">
      <c r="A100" t="s">
        <v>277</v>
      </c>
      <c r="B100" t="s">
        <v>278</v>
      </c>
      <c r="C100" t="s">
        <v>279</v>
      </c>
      <c r="D100">
        <v>98.14</v>
      </c>
      <c r="E100">
        <v>95.32</v>
      </c>
      <c r="F100">
        <v>99.78</v>
      </c>
      <c r="G100">
        <v>95.92</v>
      </c>
      <c r="H100">
        <v>99.68</v>
      </c>
      <c r="I100">
        <v>94.23</v>
      </c>
      <c r="J100">
        <f t="shared" si="1"/>
        <v>97.178333333333342</v>
      </c>
    </row>
    <row r="101" spans="1:10" x14ac:dyDescent="0.2">
      <c r="A101" t="s">
        <v>280</v>
      </c>
      <c r="B101" t="s">
        <v>281</v>
      </c>
      <c r="C101" t="s">
        <v>282</v>
      </c>
      <c r="D101">
        <v>97.79</v>
      </c>
      <c r="E101">
        <v>96.81</v>
      </c>
      <c r="F101">
        <v>95.92</v>
      </c>
      <c r="G101">
        <v>98.71</v>
      </c>
      <c r="H101">
        <v>95.72</v>
      </c>
      <c r="I101">
        <v>98.06</v>
      </c>
      <c r="J101">
        <f t="shared" si="1"/>
        <v>97.168333333333337</v>
      </c>
    </row>
    <row r="102" spans="1:10" x14ac:dyDescent="0.2">
      <c r="A102" t="s">
        <v>283</v>
      </c>
      <c r="B102" t="s">
        <v>284</v>
      </c>
      <c r="C102" t="s">
        <v>285</v>
      </c>
      <c r="D102">
        <v>96.48</v>
      </c>
      <c r="E102">
        <v>97.28</v>
      </c>
      <c r="F102">
        <v>98.18</v>
      </c>
      <c r="G102">
        <v>97.22</v>
      </c>
      <c r="H102">
        <v>96.22</v>
      </c>
      <c r="I102">
        <v>97.34</v>
      </c>
      <c r="J102">
        <f t="shared" si="1"/>
        <v>97.12</v>
      </c>
    </row>
    <row r="103" spans="1:10" x14ac:dyDescent="0.2">
      <c r="A103" t="s">
        <v>286</v>
      </c>
      <c r="B103" t="s">
        <v>287</v>
      </c>
      <c r="C103" t="s">
        <v>38</v>
      </c>
      <c r="D103">
        <v>98.56</v>
      </c>
      <c r="E103">
        <v>96.24</v>
      </c>
      <c r="F103">
        <v>96.27</v>
      </c>
      <c r="G103">
        <v>94.83</v>
      </c>
      <c r="H103">
        <v>98.25</v>
      </c>
      <c r="I103">
        <v>98.42</v>
      </c>
      <c r="J103">
        <f t="shared" si="1"/>
        <v>97.094999999999985</v>
      </c>
    </row>
    <row r="104" spans="1:10" x14ac:dyDescent="0.2">
      <c r="A104" t="s">
        <v>288</v>
      </c>
      <c r="B104" t="s">
        <v>289</v>
      </c>
      <c r="C104" t="s">
        <v>290</v>
      </c>
      <c r="D104">
        <v>98.23</v>
      </c>
      <c r="E104">
        <v>98.63</v>
      </c>
      <c r="F104">
        <v>97.49</v>
      </c>
      <c r="G104">
        <v>97.17</v>
      </c>
      <c r="H104">
        <v>99.2</v>
      </c>
      <c r="I104">
        <v>91.66</v>
      </c>
      <c r="J104">
        <f t="shared" si="1"/>
        <v>97.063333333333333</v>
      </c>
    </row>
    <row r="105" spans="1:10" x14ac:dyDescent="0.2">
      <c r="A105" t="s">
        <v>291</v>
      </c>
      <c r="B105" t="s">
        <v>292</v>
      </c>
      <c r="C105" t="s">
        <v>293</v>
      </c>
      <c r="D105">
        <v>98.58</v>
      </c>
      <c r="E105">
        <v>98.7</v>
      </c>
      <c r="F105">
        <v>98.78</v>
      </c>
      <c r="G105">
        <v>93.53</v>
      </c>
      <c r="H105">
        <v>96.18</v>
      </c>
      <c r="I105">
        <v>96.57</v>
      </c>
      <c r="J105">
        <f t="shared" si="1"/>
        <v>97.056666666666672</v>
      </c>
    </row>
    <row r="106" spans="1:10" x14ac:dyDescent="0.2">
      <c r="A106" t="s">
        <v>294</v>
      </c>
      <c r="B106" t="s">
        <v>295</v>
      </c>
      <c r="C106" t="s">
        <v>296</v>
      </c>
      <c r="D106">
        <v>95.41</v>
      </c>
      <c r="E106">
        <v>97.75</v>
      </c>
      <c r="F106">
        <v>96.94</v>
      </c>
      <c r="G106">
        <v>97.72</v>
      </c>
      <c r="H106">
        <v>94.85</v>
      </c>
      <c r="I106">
        <v>99.56</v>
      </c>
      <c r="J106">
        <f t="shared" si="1"/>
        <v>97.038333333333341</v>
      </c>
    </row>
    <row r="107" spans="1:10" x14ac:dyDescent="0.2">
      <c r="A107" t="s">
        <v>297</v>
      </c>
      <c r="B107" t="s">
        <v>298</v>
      </c>
      <c r="C107" t="s">
        <v>299</v>
      </c>
      <c r="D107">
        <v>98.86</v>
      </c>
      <c r="E107">
        <v>92.69</v>
      </c>
      <c r="F107">
        <v>96.46</v>
      </c>
      <c r="G107">
        <v>98.85</v>
      </c>
      <c r="H107">
        <v>95.83</v>
      </c>
      <c r="I107">
        <v>98.67</v>
      </c>
      <c r="J107">
        <f t="shared" si="1"/>
        <v>96.893333333333331</v>
      </c>
    </row>
    <row r="108" spans="1:10" x14ac:dyDescent="0.2">
      <c r="A108" t="s">
        <v>300</v>
      </c>
      <c r="B108" t="s">
        <v>301</v>
      </c>
      <c r="C108" t="s">
        <v>38</v>
      </c>
      <c r="D108">
        <v>98.28</v>
      </c>
      <c r="E108">
        <v>95.98</v>
      </c>
      <c r="F108">
        <v>96.35</v>
      </c>
      <c r="G108">
        <v>96.17</v>
      </c>
      <c r="H108">
        <v>95.02</v>
      </c>
      <c r="I108">
        <v>99.15</v>
      </c>
      <c r="J108">
        <f t="shared" si="1"/>
        <v>96.825000000000003</v>
      </c>
    </row>
    <row r="109" spans="1:10" x14ac:dyDescent="0.2">
      <c r="A109" t="s">
        <v>302</v>
      </c>
      <c r="B109" t="s">
        <v>303</v>
      </c>
      <c r="C109" t="s">
        <v>304</v>
      </c>
      <c r="D109">
        <v>97.55</v>
      </c>
      <c r="E109">
        <v>95.85</v>
      </c>
      <c r="F109">
        <v>95.54</v>
      </c>
      <c r="G109">
        <v>96.23</v>
      </c>
      <c r="H109">
        <v>96.87</v>
      </c>
      <c r="I109">
        <v>98.39</v>
      </c>
      <c r="J109">
        <f t="shared" si="1"/>
        <v>96.738333333333344</v>
      </c>
    </row>
    <row r="110" spans="1:10" x14ac:dyDescent="0.2">
      <c r="A110" t="s">
        <v>305</v>
      </c>
      <c r="B110" t="s">
        <v>306</v>
      </c>
      <c r="C110" t="s">
        <v>307</v>
      </c>
      <c r="D110">
        <v>93.9</v>
      </c>
      <c r="E110">
        <v>97.96</v>
      </c>
      <c r="F110">
        <v>97.05</v>
      </c>
      <c r="G110">
        <v>97.41</v>
      </c>
      <c r="H110">
        <v>96.64</v>
      </c>
      <c r="I110">
        <v>97.13</v>
      </c>
      <c r="J110">
        <f t="shared" si="1"/>
        <v>96.681666666666672</v>
      </c>
    </row>
    <row r="111" spans="1:10" x14ac:dyDescent="0.2">
      <c r="A111" t="s">
        <v>308</v>
      </c>
      <c r="B111" t="s">
        <v>308</v>
      </c>
      <c r="C111" t="s">
        <v>309</v>
      </c>
      <c r="D111">
        <v>96.86</v>
      </c>
      <c r="E111">
        <v>98.58</v>
      </c>
      <c r="F111">
        <v>96.53</v>
      </c>
      <c r="G111">
        <v>96.59</v>
      </c>
      <c r="H111">
        <v>97.15</v>
      </c>
      <c r="I111">
        <v>94</v>
      </c>
      <c r="J111">
        <f t="shared" si="1"/>
        <v>96.618333333333339</v>
      </c>
    </row>
    <row r="112" spans="1:10" x14ac:dyDescent="0.2">
      <c r="A112" t="s">
        <v>310</v>
      </c>
      <c r="B112" t="s">
        <v>311</v>
      </c>
      <c r="C112" t="s">
        <v>312</v>
      </c>
      <c r="D112">
        <v>98.85</v>
      </c>
      <c r="E112">
        <v>96.35</v>
      </c>
      <c r="F112">
        <v>96.64</v>
      </c>
      <c r="G112">
        <v>95.56</v>
      </c>
      <c r="H112">
        <v>97.65</v>
      </c>
      <c r="I112">
        <v>94.44</v>
      </c>
      <c r="J112">
        <f t="shared" si="1"/>
        <v>96.581666666666663</v>
      </c>
    </row>
    <row r="113" spans="1:10" x14ac:dyDescent="0.2">
      <c r="A113" t="s">
        <v>313</v>
      </c>
      <c r="B113" t="s">
        <v>314</v>
      </c>
      <c r="C113" t="s">
        <v>315</v>
      </c>
      <c r="D113">
        <v>98.05</v>
      </c>
      <c r="E113">
        <v>98.69</v>
      </c>
      <c r="F113">
        <v>95.53</v>
      </c>
      <c r="G113">
        <v>96.3</v>
      </c>
      <c r="H113">
        <v>98.9</v>
      </c>
      <c r="I113">
        <v>91.76</v>
      </c>
      <c r="J113">
        <f t="shared" si="1"/>
        <v>96.538333333333341</v>
      </c>
    </row>
    <row r="114" spans="1:10" x14ac:dyDescent="0.2">
      <c r="A114" t="s">
        <v>316</v>
      </c>
      <c r="B114" t="s">
        <v>317</v>
      </c>
      <c r="C114" t="s">
        <v>190</v>
      </c>
      <c r="D114">
        <v>95.53</v>
      </c>
      <c r="E114">
        <v>98.08</v>
      </c>
      <c r="F114">
        <v>96.01</v>
      </c>
      <c r="G114">
        <v>95.23</v>
      </c>
      <c r="H114">
        <v>97.19</v>
      </c>
      <c r="I114">
        <v>96.67</v>
      </c>
      <c r="J114">
        <f t="shared" si="1"/>
        <v>96.451666666666668</v>
      </c>
    </row>
    <row r="115" spans="1:10" x14ac:dyDescent="0.2">
      <c r="A115" t="s">
        <v>318</v>
      </c>
      <c r="B115" t="s">
        <v>233</v>
      </c>
      <c r="C115" t="s">
        <v>234</v>
      </c>
      <c r="D115">
        <v>97.17</v>
      </c>
      <c r="E115">
        <v>96.96</v>
      </c>
      <c r="F115">
        <v>97.83</v>
      </c>
      <c r="G115">
        <v>92.29</v>
      </c>
      <c r="H115">
        <v>96.76</v>
      </c>
      <c r="I115">
        <v>97.67</v>
      </c>
      <c r="J115">
        <f t="shared" si="1"/>
        <v>96.446666666666658</v>
      </c>
    </row>
    <row r="116" spans="1:10" x14ac:dyDescent="0.2">
      <c r="A116" t="s">
        <v>319</v>
      </c>
      <c r="B116" t="s">
        <v>320</v>
      </c>
      <c r="C116" t="s">
        <v>321</v>
      </c>
      <c r="D116">
        <v>96.94</v>
      </c>
      <c r="E116">
        <v>98.7</v>
      </c>
      <c r="F116">
        <v>96.51</v>
      </c>
      <c r="G116">
        <v>95.11</v>
      </c>
      <c r="H116">
        <v>98.92</v>
      </c>
      <c r="I116">
        <v>91.87</v>
      </c>
      <c r="J116">
        <f t="shared" si="1"/>
        <v>96.341666666666654</v>
      </c>
    </row>
    <row r="117" spans="1:10" x14ac:dyDescent="0.2">
      <c r="A117" t="s">
        <v>322</v>
      </c>
      <c r="B117" t="s">
        <v>323</v>
      </c>
      <c r="C117" t="s">
        <v>44</v>
      </c>
      <c r="D117">
        <v>97.71</v>
      </c>
      <c r="E117">
        <v>89.19</v>
      </c>
      <c r="F117">
        <v>96.88</v>
      </c>
      <c r="G117">
        <v>97.46</v>
      </c>
      <c r="H117">
        <v>98.53</v>
      </c>
      <c r="I117">
        <v>98.08</v>
      </c>
      <c r="J117">
        <f t="shared" si="1"/>
        <v>96.308333333333337</v>
      </c>
    </row>
    <row r="118" spans="1:10" x14ac:dyDescent="0.2">
      <c r="A118" t="s">
        <v>324</v>
      </c>
      <c r="B118" t="s">
        <v>325</v>
      </c>
      <c r="C118" t="s">
        <v>326</v>
      </c>
      <c r="D118">
        <v>99.2</v>
      </c>
      <c r="E118">
        <v>84.91</v>
      </c>
      <c r="F118">
        <v>94.97</v>
      </c>
      <c r="G118">
        <v>99.44</v>
      </c>
      <c r="H118">
        <v>99.08</v>
      </c>
      <c r="I118">
        <v>99.36</v>
      </c>
      <c r="J118">
        <f t="shared" si="1"/>
        <v>96.160000000000011</v>
      </c>
    </row>
    <row r="119" spans="1:10" x14ac:dyDescent="0.2">
      <c r="A119" t="s">
        <v>327</v>
      </c>
      <c r="B119" t="s">
        <v>328</v>
      </c>
      <c r="C119" t="s">
        <v>329</v>
      </c>
      <c r="D119">
        <v>94.75</v>
      </c>
      <c r="E119">
        <v>97.33</v>
      </c>
      <c r="F119">
        <v>95.19</v>
      </c>
      <c r="G119">
        <v>94.99</v>
      </c>
      <c r="H119">
        <v>97</v>
      </c>
      <c r="I119">
        <v>97.32</v>
      </c>
      <c r="J119">
        <f t="shared" si="1"/>
        <v>96.09666666666665</v>
      </c>
    </row>
    <row r="120" spans="1:10" x14ac:dyDescent="0.2">
      <c r="A120" t="s">
        <v>330</v>
      </c>
      <c r="B120" t="s">
        <v>331</v>
      </c>
      <c r="C120" t="s">
        <v>332</v>
      </c>
      <c r="D120">
        <v>96.78</v>
      </c>
      <c r="E120">
        <v>97.07</v>
      </c>
      <c r="F120">
        <v>93.08</v>
      </c>
      <c r="G120">
        <v>95.33</v>
      </c>
      <c r="H120">
        <v>98.46</v>
      </c>
      <c r="I120">
        <v>95.34</v>
      </c>
      <c r="J120">
        <f t="shared" si="1"/>
        <v>96.009999999999991</v>
      </c>
    </row>
    <row r="121" spans="1:10" x14ac:dyDescent="0.2">
      <c r="A121" t="s">
        <v>333</v>
      </c>
      <c r="B121" t="s">
        <v>334</v>
      </c>
      <c r="C121" t="s">
        <v>56</v>
      </c>
      <c r="D121">
        <v>97.14</v>
      </c>
      <c r="E121">
        <v>96.5</v>
      </c>
      <c r="F121">
        <v>94.67</v>
      </c>
      <c r="G121">
        <v>95.53</v>
      </c>
      <c r="H121">
        <v>95.99</v>
      </c>
      <c r="I121">
        <v>95.8</v>
      </c>
      <c r="J121">
        <f t="shared" si="1"/>
        <v>95.938333333333333</v>
      </c>
    </row>
    <row r="122" spans="1:10" x14ac:dyDescent="0.2">
      <c r="A122" t="s">
        <v>335</v>
      </c>
      <c r="B122" t="s">
        <v>336</v>
      </c>
      <c r="C122" t="s">
        <v>337</v>
      </c>
      <c r="D122">
        <v>97.67</v>
      </c>
      <c r="E122">
        <v>98.26</v>
      </c>
      <c r="F122">
        <v>91.06</v>
      </c>
      <c r="G122">
        <v>98.72</v>
      </c>
      <c r="H122">
        <v>90.78</v>
      </c>
      <c r="I122">
        <v>98.48</v>
      </c>
      <c r="J122">
        <f t="shared" si="1"/>
        <v>95.828333333333333</v>
      </c>
    </row>
    <row r="123" spans="1:10" x14ac:dyDescent="0.2">
      <c r="A123" t="s">
        <v>338</v>
      </c>
      <c r="B123" t="s">
        <v>339</v>
      </c>
      <c r="C123" t="s">
        <v>340</v>
      </c>
      <c r="D123">
        <v>97.3</v>
      </c>
      <c r="E123">
        <v>98.74</v>
      </c>
      <c r="F123">
        <v>90.89</v>
      </c>
      <c r="G123">
        <v>98.5</v>
      </c>
      <c r="H123">
        <v>91.06</v>
      </c>
      <c r="I123">
        <v>98.36</v>
      </c>
      <c r="J123">
        <f t="shared" si="1"/>
        <v>95.808333333333337</v>
      </c>
    </row>
    <row r="124" spans="1:10" x14ac:dyDescent="0.2">
      <c r="A124" t="s">
        <v>341</v>
      </c>
      <c r="B124" t="s">
        <v>342</v>
      </c>
      <c r="C124" t="s">
        <v>343</v>
      </c>
      <c r="D124">
        <v>97.3</v>
      </c>
      <c r="E124">
        <v>95.29</v>
      </c>
      <c r="F124">
        <v>98.46</v>
      </c>
      <c r="G124">
        <v>97.72</v>
      </c>
      <c r="H124">
        <v>97.16</v>
      </c>
      <c r="I124">
        <v>88.7</v>
      </c>
      <c r="J124">
        <f t="shared" si="1"/>
        <v>95.771666666666661</v>
      </c>
    </row>
    <row r="125" spans="1:10" x14ac:dyDescent="0.2">
      <c r="A125" t="s">
        <v>344</v>
      </c>
      <c r="B125" t="s">
        <v>345</v>
      </c>
      <c r="C125" t="s">
        <v>346</v>
      </c>
      <c r="D125">
        <v>96.15</v>
      </c>
      <c r="E125">
        <v>98.62</v>
      </c>
      <c r="F125">
        <v>97.28</v>
      </c>
      <c r="G125">
        <v>93.64</v>
      </c>
      <c r="H125">
        <v>99.26</v>
      </c>
      <c r="I125">
        <v>89.65</v>
      </c>
      <c r="J125">
        <f t="shared" si="1"/>
        <v>95.766666666666666</v>
      </c>
    </row>
    <row r="126" spans="1:10" x14ac:dyDescent="0.2">
      <c r="A126" t="s">
        <v>347</v>
      </c>
      <c r="B126" t="s">
        <v>348</v>
      </c>
      <c r="C126" t="s">
        <v>349</v>
      </c>
      <c r="D126">
        <v>97.42</v>
      </c>
      <c r="E126">
        <v>96.91</v>
      </c>
      <c r="F126">
        <v>93.5</v>
      </c>
      <c r="G126">
        <v>91.75</v>
      </c>
      <c r="H126">
        <v>96.09</v>
      </c>
      <c r="I126">
        <v>98.93</v>
      </c>
      <c r="J126">
        <f t="shared" si="1"/>
        <v>95.766666666666652</v>
      </c>
    </row>
    <row r="127" spans="1:10" x14ac:dyDescent="0.2">
      <c r="A127" t="s">
        <v>350</v>
      </c>
      <c r="B127" t="s">
        <v>351</v>
      </c>
      <c r="C127" t="s">
        <v>352</v>
      </c>
      <c r="D127">
        <v>95.34</v>
      </c>
      <c r="E127">
        <v>95.57</v>
      </c>
      <c r="F127">
        <v>97.1</v>
      </c>
      <c r="G127">
        <v>94.66</v>
      </c>
      <c r="H127">
        <v>95.37</v>
      </c>
      <c r="I127">
        <v>95.82</v>
      </c>
      <c r="J127">
        <f t="shared" si="1"/>
        <v>95.643333333333317</v>
      </c>
    </row>
    <row r="128" spans="1:10" x14ac:dyDescent="0.2">
      <c r="A128" t="s">
        <v>353</v>
      </c>
      <c r="B128" t="s">
        <v>354</v>
      </c>
      <c r="C128" t="s">
        <v>355</v>
      </c>
      <c r="D128">
        <v>98.75</v>
      </c>
      <c r="E128">
        <v>98.88</v>
      </c>
      <c r="F128">
        <v>89.47</v>
      </c>
      <c r="G128">
        <v>94.35</v>
      </c>
      <c r="H128">
        <v>97.18</v>
      </c>
      <c r="I128">
        <v>94.5</v>
      </c>
      <c r="J128">
        <f t="shared" si="1"/>
        <v>95.52166666666669</v>
      </c>
    </row>
    <row r="129" spans="1:10" x14ac:dyDescent="0.2">
      <c r="A129" t="s">
        <v>356</v>
      </c>
      <c r="B129" t="s">
        <v>357</v>
      </c>
      <c r="C129" t="s">
        <v>358</v>
      </c>
      <c r="D129">
        <v>97.09</v>
      </c>
      <c r="E129">
        <v>96.95</v>
      </c>
      <c r="F129">
        <v>95.56</v>
      </c>
      <c r="G129">
        <v>87.66</v>
      </c>
      <c r="H129">
        <v>96.71</v>
      </c>
      <c r="I129">
        <v>99.12</v>
      </c>
      <c r="J129">
        <f t="shared" si="1"/>
        <v>95.514999999999986</v>
      </c>
    </row>
    <row r="130" spans="1:10" x14ac:dyDescent="0.2">
      <c r="A130" t="s">
        <v>359</v>
      </c>
      <c r="B130" t="s">
        <v>360</v>
      </c>
      <c r="C130" t="s">
        <v>361</v>
      </c>
      <c r="D130">
        <v>95.57</v>
      </c>
      <c r="E130">
        <v>97.26</v>
      </c>
      <c r="F130">
        <v>95.4</v>
      </c>
      <c r="G130">
        <v>91.82</v>
      </c>
      <c r="H130">
        <v>96.14</v>
      </c>
      <c r="I130">
        <v>96.33</v>
      </c>
      <c r="J130">
        <f t="shared" ref="J130:J193" si="2">AVERAGE(D130:I130)</f>
        <v>95.42</v>
      </c>
    </row>
    <row r="131" spans="1:10" x14ac:dyDescent="0.2">
      <c r="A131" t="s">
        <v>362</v>
      </c>
      <c r="B131" t="s">
        <v>363</v>
      </c>
      <c r="C131" t="s">
        <v>364</v>
      </c>
      <c r="D131">
        <v>98.29</v>
      </c>
      <c r="E131">
        <v>95.19</v>
      </c>
      <c r="F131">
        <v>90.79</v>
      </c>
      <c r="G131">
        <v>94.94</v>
      </c>
      <c r="H131">
        <v>93.82</v>
      </c>
      <c r="I131">
        <v>99.03</v>
      </c>
      <c r="J131">
        <f t="shared" si="2"/>
        <v>95.343333333333348</v>
      </c>
    </row>
    <row r="132" spans="1:10" x14ac:dyDescent="0.2">
      <c r="A132" t="s">
        <v>365</v>
      </c>
      <c r="B132" t="s">
        <v>366</v>
      </c>
      <c r="C132" t="s">
        <v>367</v>
      </c>
      <c r="D132">
        <v>97.5</v>
      </c>
      <c r="E132">
        <v>95.98</v>
      </c>
      <c r="F132">
        <v>92.7</v>
      </c>
      <c r="G132">
        <v>96.66</v>
      </c>
      <c r="H132">
        <v>93.7</v>
      </c>
      <c r="I132">
        <v>95.4</v>
      </c>
      <c r="J132">
        <f t="shared" si="2"/>
        <v>95.323333333333338</v>
      </c>
    </row>
    <row r="133" spans="1:10" x14ac:dyDescent="0.2">
      <c r="A133" t="s">
        <v>368</v>
      </c>
      <c r="B133" t="s">
        <v>368</v>
      </c>
      <c r="C133" t="s">
        <v>219</v>
      </c>
      <c r="D133">
        <v>94.67</v>
      </c>
      <c r="E133">
        <v>97.02</v>
      </c>
      <c r="F133">
        <v>97.95</v>
      </c>
      <c r="G133">
        <v>96.99</v>
      </c>
      <c r="H133">
        <v>93.83</v>
      </c>
      <c r="I133">
        <v>91.46</v>
      </c>
      <c r="J133">
        <f t="shared" si="2"/>
        <v>95.32</v>
      </c>
    </row>
    <row r="134" spans="1:10" x14ac:dyDescent="0.2">
      <c r="A134" t="s">
        <v>369</v>
      </c>
      <c r="B134" t="s">
        <v>370</v>
      </c>
      <c r="C134" t="s">
        <v>371</v>
      </c>
      <c r="D134">
        <v>95.32</v>
      </c>
      <c r="E134">
        <v>96.33</v>
      </c>
      <c r="F134">
        <v>96.23</v>
      </c>
      <c r="G134">
        <v>95.21</v>
      </c>
      <c r="H134">
        <v>97.9</v>
      </c>
      <c r="I134">
        <v>90.9</v>
      </c>
      <c r="J134">
        <f t="shared" si="2"/>
        <v>95.314999999999998</v>
      </c>
    </row>
    <row r="135" spans="1:10" x14ac:dyDescent="0.2">
      <c r="A135" t="s">
        <v>372</v>
      </c>
      <c r="B135" t="s">
        <v>372</v>
      </c>
      <c r="C135" t="s">
        <v>219</v>
      </c>
      <c r="D135">
        <v>97.82</v>
      </c>
      <c r="E135">
        <v>96.65</v>
      </c>
      <c r="F135">
        <v>84.51</v>
      </c>
      <c r="G135">
        <v>98.18</v>
      </c>
      <c r="H135">
        <v>95.88</v>
      </c>
      <c r="I135">
        <v>98.74</v>
      </c>
      <c r="J135">
        <f t="shared" si="2"/>
        <v>95.296666666666667</v>
      </c>
    </row>
    <row r="136" spans="1:10" x14ac:dyDescent="0.2">
      <c r="A136" t="s">
        <v>373</v>
      </c>
      <c r="B136" t="s">
        <v>374</v>
      </c>
      <c r="C136" t="s">
        <v>375</v>
      </c>
      <c r="D136">
        <v>91.14</v>
      </c>
      <c r="E136">
        <v>96.54</v>
      </c>
      <c r="F136">
        <v>95.32</v>
      </c>
      <c r="G136">
        <v>96.15</v>
      </c>
      <c r="H136">
        <v>95.31</v>
      </c>
      <c r="I136">
        <v>97.24</v>
      </c>
      <c r="J136">
        <f t="shared" si="2"/>
        <v>95.283333333333317</v>
      </c>
    </row>
    <row r="137" spans="1:10" x14ac:dyDescent="0.2">
      <c r="A137" t="s">
        <v>376</v>
      </c>
      <c r="B137" t="s">
        <v>377</v>
      </c>
      <c r="C137" t="s">
        <v>219</v>
      </c>
      <c r="D137">
        <v>90.88</v>
      </c>
      <c r="E137">
        <v>98.96</v>
      </c>
      <c r="F137">
        <v>88.21</v>
      </c>
      <c r="G137">
        <v>98.91</v>
      </c>
      <c r="H137">
        <v>94.38</v>
      </c>
      <c r="I137">
        <v>99.53</v>
      </c>
      <c r="J137">
        <f t="shared" si="2"/>
        <v>95.144999999999982</v>
      </c>
    </row>
    <row r="138" spans="1:10" x14ac:dyDescent="0.2">
      <c r="A138" t="s">
        <v>378</v>
      </c>
      <c r="B138" t="s">
        <v>379</v>
      </c>
      <c r="C138" t="s">
        <v>380</v>
      </c>
      <c r="D138">
        <v>96.69</v>
      </c>
      <c r="E138">
        <v>96.57</v>
      </c>
      <c r="F138">
        <v>97.65</v>
      </c>
      <c r="G138">
        <v>89.09</v>
      </c>
      <c r="H138">
        <v>95.62</v>
      </c>
      <c r="I138">
        <v>94.94</v>
      </c>
      <c r="J138">
        <f t="shared" si="2"/>
        <v>95.09333333333332</v>
      </c>
    </row>
    <row r="139" spans="1:10" x14ac:dyDescent="0.2">
      <c r="A139" t="s">
        <v>381</v>
      </c>
      <c r="B139" t="s">
        <v>382</v>
      </c>
      <c r="C139" t="s">
        <v>383</v>
      </c>
      <c r="D139">
        <v>92.45</v>
      </c>
      <c r="E139">
        <v>97.33</v>
      </c>
      <c r="F139">
        <v>95.11</v>
      </c>
      <c r="G139">
        <v>94.27</v>
      </c>
      <c r="H139">
        <v>94.27</v>
      </c>
      <c r="I139">
        <v>96.98</v>
      </c>
      <c r="J139">
        <f t="shared" si="2"/>
        <v>95.068333333333328</v>
      </c>
    </row>
    <row r="140" spans="1:10" x14ac:dyDescent="0.2">
      <c r="A140" t="s">
        <v>384</v>
      </c>
      <c r="B140" t="s">
        <v>385</v>
      </c>
      <c r="C140" t="s">
        <v>386</v>
      </c>
      <c r="D140">
        <v>97.36</v>
      </c>
      <c r="E140">
        <v>93.76</v>
      </c>
      <c r="F140">
        <v>91.24</v>
      </c>
      <c r="G140">
        <v>91.15</v>
      </c>
      <c r="H140">
        <v>97.83</v>
      </c>
      <c r="I140">
        <v>98.74</v>
      </c>
      <c r="J140">
        <f t="shared" si="2"/>
        <v>95.013333333333321</v>
      </c>
    </row>
    <row r="141" spans="1:10" x14ac:dyDescent="0.2">
      <c r="A141" t="s">
        <v>387</v>
      </c>
      <c r="B141" t="s">
        <v>388</v>
      </c>
      <c r="C141" t="s">
        <v>389</v>
      </c>
      <c r="D141">
        <v>98.18</v>
      </c>
      <c r="E141">
        <v>97.73</v>
      </c>
      <c r="F141">
        <v>96.87</v>
      </c>
      <c r="G141">
        <v>94.71</v>
      </c>
      <c r="H141">
        <v>91.77</v>
      </c>
      <c r="I141">
        <v>90.8</v>
      </c>
      <c r="J141">
        <f t="shared" si="2"/>
        <v>95.009999999999991</v>
      </c>
    </row>
    <row r="142" spans="1:10" x14ac:dyDescent="0.2">
      <c r="A142" t="s">
        <v>390</v>
      </c>
      <c r="B142" t="s">
        <v>391</v>
      </c>
      <c r="C142" t="s">
        <v>392</v>
      </c>
      <c r="D142">
        <v>97.24</v>
      </c>
      <c r="E142">
        <v>95.23</v>
      </c>
      <c r="F142">
        <v>96.21</v>
      </c>
      <c r="G142">
        <v>95.74</v>
      </c>
      <c r="H142">
        <v>93.17</v>
      </c>
      <c r="I142">
        <v>92.44</v>
      </c>
      <c r="J142">
        <f t="shared" si="2"/>
        <v>95.004999999999995</v>
      </c>
    </row>
    <row r="143" spans="1:10" x14ac:dyDescent="0.2">
      <c r="A143" t="s">
        <v>393</v>
      </c>
      <c r="B143" t="s">
        <v>224</v>
      </c>
      <c r="C143" t="s">
        <v>225</v>
      </c>
      <c r="D143">
        <v>95.44</v>
      </c>
      <c r="E143">
        <v>91.6</v>
      </c>
      <c r="F143">
        <v>95.33</v>
      </c>
      <c r="G143">
        <v>97.66</v>
      </c>
      <c r="H143">
        <v>94.79</v>
      </c>
      <c r="I143">
        <v>95.07</v>
      </c>
      <c r="J143">
        <f t="shared" si="2"/>
        <v>94.981666666666669</v>
      </c>
    </row>
    <row r="144" spans="1:10" x14ac:dyDescent="0.2">
      <c r="A144" t="s">
        <v>394</v>
      </c>
      <c r="B144" t="s">
        <v>395</v>
      </c>
      <c r="C144" t="s">
        <v>77</v>
      </c>
      <c r="D144">
        <v>92.83</v>
      </c>
      <c r="E144">
        <v>98.09</v>
      </c>
      <c r="F144">
        <v>90.14</v>
      </c>
      <c r="G144">
        <v>98.7</v>
      </c>
      <c r="H144">
        <v>97.01</v>
      </c>
      <c r="I144">
        <v>92.59</v>
      </c>
      <c r="J144">
        <f t="shared" si="2"/>
        <v>94.893333333333331</v>
      </c>
    </row>
    <row r="145" spans="1:10" x14ac:dyDescent="0.2">
      <c r="A145" t="s">
        <v>396</v>
      </c>
      <c r="B145" t="s">
        <v>397</v>
      </c>
      <c r="C145" t="s">
        <v>398</v>
      </c>
      <c r="D145">
        <v>97.94</v>
      </c>
      <c r="E145">
        <v>95.46</v>
      </c>
      <c r="F145">
        <v>99.06</v>
      </c>
      <c r="G145">
        <v>96.2</v>
      </c>
      <c r="H145">
        <v>97.53</v>
      </c>
      <c r="I145">
        <v>82.01</v>
      </c>
      <c r="J145">
        <f t="shared" si="2"/>
        <v>94.699999999999989</v>
      </c>
    </row>
    <row r="146" spans="1:10" x14ac:dyDescent="0.2">
      <c r="A146" t="s">
        <v>399</v>
      </c>
      <c r="B146" t="s">
        <v>400</v>
      </c>
      <c r="C146" t="s">
        <v>401</v>
      </c>
      <c r="D146">
        <v>90.34</v>
      </c>
      <c r="E146">
        <v>95.86</v>
      </c>
      <c r="F146">
        <v>93.27</v>
      </c>
      <c r="G146">
        <v>97.05</v>
      </c>
      <c r="H146">
        <v>94.3</v>
      </c>
      <c r="I146">
        <v>97.34</v>
      </c>
      <c r="J146">
        <f t="shared" si="2"/>
        <v>94.693333333333328</v>
      </c>
    </row>
    <row r="147" spans="1:10" x14ac:dyDescent="0.2">
      <c r="A147" t="s">
        <v>402</v>
      </c>
      <c r="B147" t="s">
        <v>403</v>
      </c>
      <c r="C147" t="s">
        <v>404</v>
      </c>
      <c r="D147">
        <v>99.18</v>
      </c>
      <c r="E147">
        <v>96.16</v>
      </c>
      <c r="F147">
        <v>98.68</v>
      </c>
      <c r="G147">
        <v>99.57</v>
      </c>
      <c r="H147">
        <v>98.34</v>
      </c>
      <c r="I147">
        <v>75.64</v>
      </c>
      <c r="J147">
        <f t="shared" si="2"/>
        <v>94.594999999999985</v>
      </c>
    </row>
    <row r="148" spans="1:10" x14ac:dyDescent="0.2">
      <c r="A148" t="s">
        <v>405</v>
      </c>
      <c r="B148" t="s">
        <v>406</v>
      </c>
      <c r="C148" t="s">
        <v>407</v>
      </c>
      <c r="D148">
        <v>90.24</v>
      </c>
      <c r="E148">
        <v>98.15</v>
      </c>
      <c r="F148">
        <v>95.11</v>
      </c>
      <c r="G148">
        <v>95.75</v>
      </c>
      <c r="H148">
        <v>94.56</v>
      </c>
      <c r="I148">
        <v>93.32</v>
      </c>
      <c r="J148">
        <f t="shared" si="2"/>
        <v>94.521666666666661</v>
      </c>
    </row>
    <row r="149" spans="1:10" x14ac:dyDescent="0.2">
      <c r="A149" t="s">
        <v>408</v>
      </c>
      <c r="B149" t="s">
        <v>409</v>
      </c>
      <c r="C149" t="s">
        <v>410</v>
      </c>
      <c r="D149">
        <v>93.37</v>
      </c>
      <c r="E149">
        <v>97.49</v>
      </c>
      <c r="F149">
        <v>94.22</v>
      </c>
      <c r="G149">
        <v>95.06</v>
      </c>
      <c r="H149">
        <v>93.85</v>
      </c>
      <c r="I149">
        <v>92.64</v>
      </c>
      <c r="J149">
        <f t="shared" si="2"/>
        <v>94.438333333333333</v>
      </c>
    </row>
    <row r="150" spans="1:10" x14ac:dyDescent="0.2">
      <c r="A150" t="s">
        <v>411</v>
      </c>
      <c r="B150" t="s">
        <v>412</v>
      </c>
      <c r="C150" t="s">
        <v>413</v>
      </c>
      <c r="D150">
        <v>94.26</v>
      </c>
      <c r="E150">
        <v>95.42</v>
      </c>
      <c r="F150">
        <v>97.17</v>
      </c>
      <c r="G150">
        <v>94.45</v>
      </c>
      <c r="H150">
        <v>97.04</v>
      </c>
      <c r="I150">
        <v>88.25</v>
      </c>
      <c r="J150">
        <f t="shared" si="2"/>
        <v>94.431666666666672</v>
      </c>
    </row>
    <row r="151" spans="1:10" x14ac:dyDescent="0.2">
      <c r="A151" t="s">
        <v>414</v>
      </c>
      <c r="B151" t="s">
        <v>415</v>
      </c>
      <c r="C151" t="s">
        <v>416</v>
      </c>
      <c r="D151">
        <v>95.53</v>
      </c>
      <c r="E151">
        <v>93.68</v>
      </c>
      <c r="F151">
        <v>99.2</v>
      </c>
      <c r="G151">
        <v>94.43</v>
      </c>
      <c r="H151">
        <v>94.67</v>
      </c>
      <c r="I151">
        <v>88.7</v>
      </c>
      <c r="J151">
        <f t="shared" si="2"/>
        <v>94.368333333333339</v>
      </c>
    </row>
    <row r="152" spans="1:10" x14ac:dyDescent="0.2">
      <c r="A152" t="s">
        <v>417</v>
      </c>
      <c r="B152" t="s">
        <v>417</v>
      </c>
      <c r="C152" t="s">
        <v>28</v>
      </c>
      <c r="D152">
        <v>98.87</v>
      </c>
      <c r="E152">
        <v>91.52</v>
      </c>
      <c r="F152">
        <v>92.72</v>
      </c>
      <c r="G152">
        <v>96.08</v>
      </c>
      <c r="H152">
        <v>94.76</v>
      </c>
      <c r="I152">
        <v>92.06</v>
      </c>
      <c r="J152">
        <f t="shared" si="2"/>
        <v>94.334999999999994</v>
      </c>
    </row>
    <row r="153" spans="1:10" x14ac:dyDescent="0.2">
      <c r="A153" t="s">
        <v>418</v>
      </c>
      <c r="B153" t="s">
        <v>419</v>
      </c>
      <c r="C153" t="s">
        <v>420</v>
      </c>
      <c r="D153">
        <v>96.23</v>
      </c>
      <c r="E153">
        <v>90.38</v>
      </c>
      <c r="F153">
        <v>93.46</v>
      </c>
      <c r="G153">
        <v>96.32</v>
      </c>
      <c r="H153">
        <v>90.27</v>
      </c>
      <c r="I153">
        <v>98.75</v>
      </c>
      <c r="J153">
        <f t="shared" si="2"/>
        <v>94.234999999999999</v>
      </c>
    </row>
    <row r="154" spans="1:10" x14ac:dyDescent="0.2">
      <c r="A154" t="s">
        <v>421</v>
      </c>
      <c r="B154" t="s">
        <v>422</v>
      </c>
      <c r="C154" t="s">
        <v>423</v>
      </c>
      <c r="D154">
        <v>85.02</v>
      </c>
      <c r="E154">
        <v>95.34</v>
      </c>
      <c r="F154">
        <v>96.46</v>
      </c>
      <c r="G154">
        <v>98.32</v>
      </c>
      <c r="H154">
        <v>95.52</v>
      </c>
      <c r="I154">
        <v>94.68</v>
      </c>
      <c r="J154">
        <f t="shared" si="2"/>
        <v>94.223333333333315</v>
      </c>
    </row>
    <row r="155" spans="1:10" x14ac:dyDescent="0.2">
      <c r="A155" t="s">
        <v>424</v>
      </c>
      <c r="B155" t="s">
        <v>425</v>
      </c>
      <c r="C155" t="s">
        <v>426</v>
      </c>
      <c r="D155">
        <v>91.96</v>
      </c>
      <c r="E155">
        <v>95.97</v>
      </c>
      <c r="F155">
        <v>93.92</v>
      </c>
      <c r="G155">
        <v>92.04</v>
      </c>
      <c r="H155">
        <v>97.18</v>
      </c>
      <c r="I155">
        <v>94.09</v>
      </c>
      <c r="J155">
        <f t="shared" si="2"/>
        <v>94.193333333333342</v>
      </c>
    </row>
    <row r="156" spans="1:10" x14ac:dyDescent="0.2">
      <c r="A156" t="s">
        <v>427</v>
      </c>
      <c r="B156" t="s">
        <v>428</v>
      </c>
      <c r="C156" t="s">
        <v>190</v>
      </c>
      <c r="D156">
        <v>96.36</v>
      </c>
      <c r="E156">
        <v>95.65</v>
      </c>
      <c r="F156">
        <v>93.24</v>
      </c>
      <c r="G156">
        <v>95.15</v>
      </c>
      <c r="H156">
        <v>92.51</v>
      </c>
      <c r="I156">
        <v>91.71</v>
      </c>
      <c r="J156">
        <f t="shared" si="2"/>
        <v>94.103333333333339</v>
      </c>
    </row>
    <row r="157" spans="1:10" x14ac:dyDescent="0.2">
      <c r="A157" t="s">
        <v>429</v>
      </c>
      <c r="B157" t="s">
        <v>430</v>
      </c>
      <c r="C157" t="s">
        <v>431</v>
      </c>
      <c r="D157">
        <v>90.16</v>
      </c>
      <c r="E157">
        <v>93.28</v>
      </c>
      <c r="F157">
        <v>93.38</v>
      </c>
      <c r="G157">
        <v>98.16</v>
      </c>
      <c r="H157">
        <v>92.14</v>
      </c>
      <c r="I157">
        <v>97.47</v>
      </c>
      <c r="J157">
        <f t="shared" si="2"/>
        <v>94.098333333333343</v>
      </c>
    </row>
    <row r="158" spans="1:10" x14ac:dyDescent="0.2">
      <c r="A158" t="s">
        <v>432</v>
      </c>
      <c r="B158" t="s">
        <v>433</v>
      </c>
      <c r="C158" t="s">
        <v>434</v>
      </c>
      <c r="D158">
        <v>95.41</v>
      </c>
      <c r="E158">
        <v>98.31</v>
      </c>
      <c r="F158">
        <v>94.08</v>
      </c>
      <c r="G158">
        <v>96.58</v>
      </c>
      <c r="H158">
        <v>91.31</v>
      </c>
      <c r="I158">
        <v>88.43</v>
      </c>
      <c r="J158">
        <f t="shared" si="2"/>
        <v>94.02</v>
      </c>
    </row>
    <row r="159" spans="1:10" x14ac:dyDescent="0.2">
      <c r="A159" t="s">
        <v>435</v>
      </c>
      <c r="B159" t="s">
        <v>436</v>
      </c>
      <c r="C159" t="s">
        <v>437</v>
      </c>
      <c r="D159">
        <v>93.65</v>
      </c>
      <c r="E159">
        <v>96.96</v>
      </c>
      <c r="F159">
        <v>91.48</v>
      </c>
      <c r="G159">
        <v>92.86</v>
      </c>
      <c r="H159">
        <v>96.56</v>
      </c>
      <c r="I159">
        <v>92.56</v>
      </c>
      <c r="J159">
        <f t="shared" si="2"/>
        <v>94.01166666666667</v>
      </c>
    </row>
    <row r="160" spans="1:10" x14ac:dyDescent="0.2">
      <c r="A160" t="s">
        <v>438</v>
      </c>
      <c r="B160" t="s">
        <v>439</v>
      </c>
      <c r="C160" t="s">
        <v>440</v>
      </c>
      <c r="D160">
        <v>98.68</v>
      </c>
      <c r="E160">
        <v>98.78</v>
      </c>
      <c r="F160">
        <v>98.93</v>
      </c>
      <c r="G160">
        <v>93.15</v>
      </c>
      <c r="H160">
        <v>96.01</v>
      </c>
      <c r="I160">
        <v>78.180000000000007</v>
      </c>
      <c r="J160">
        <f t="shared" si="2"/>
        <v>93.954999999999998</v>
      </c>
    </row>
    <row r="161" spans="1:10" x14ac:dyDescent="0.2">
      <c r="A161" t="s">
        <v>441</v>
      </c>
      <c r="B161" t="s">
        <v>442</v>
      </c>
      <c r="C161" t="s">
        <v>443</v>
      </c>
      <c r="D161">
        <v>91.33</v>
      </c>
      <c r="E161">
        <v>94.28</v>
      </c>
      <c r="F161">
        <v>91.39</v>
      </c>
      <c r="G161">
        <v>94.52</v>
      </c>
      <c r="H161">
        <v>93.45</v>
      </c>
      <c r="I161">
        <v>98.42</v>
      </c>
      <c r="J161">
        <f t="shared" si="2"/>
        <v>93.898333333333326</v>
      </c>
    </row>
    <row r="162" spans="1:10" x14ac:dyDescent="0.2">
      <c r="A162" t="s">
        <v>444</v>
      </c>
      <c r="B162" t="s">
        <v>445</v>
      </c>
      <c r="C162" t="s">
        <v>446</v>
      </c>
      <c r="D162">
        <v>88.44</v>
      </c>
      <c r="E162">
        <v>95.13</v>
      </c>
      <c r="F162">
        <v>87.9</v>
      </c>
      <c r="G162">
        <v>98.33</v>
      </c>
      <c r="H162">
        <v>98.21</v>
      </c>
      <c r="I162">
        <v>95.2</v>
      </c>
      <c r="J162">
        <f t="shared" si="2"/>
        <v>93.868333333333339</v>
      </c>
    </row>
    <row r="163" spans="1:10" x14ac:dyDescent="0.2">
      <c r="A163" t="s">
        <v>447</v>
      </c>
      <c r="B163" t="s">
        <v>448</v>
      </c>
      <c r="C163" t="s">
        <v>53</v>
      </c>
      <c r="D163">
        <v>93.33</v>
      </c>
      <c r="E163">
        <v>93.86</v>
      </c>
      <c r="F163">
        <v>93.73</v>
      </c>
      <c r="G163">
        <v>98.13</v>
      </c>
      <c r="H163">
        <v>95.25</v>
      </c>
      <c r="I163">
        <v>87.45</v>
      </c>
      <c r="J163">
        <f t="shared" si="2"/>
        <v>93.625</v>
      </c>
    </row>
    <row r="164" spans="1:10" x14ac:dyDescent="0.2">
      <c r="A164" t="s">
        <v>449</v>
      </c>
      <c r="B164" t="s">
        <v>450</v>
      </c>
      <c r="C164" t="s">
        <v>249</v>
      </c>
      <c r="D164">
        <v>91.3</v>
      </c>
      <c r="E164">
        <v>96.09</v>
      </c>
      <c r="F164">
        <v>92.24</v>
      </c>
      <c r="G164">
        <v>95.44</v>
      </c>
      <c r="H164">
        <v>88.69</v>
      </c>
      <c r="I164">
        <v>96.68</v>
      </c>
      <c r="J164">
        <f t="shared" si="2"/>
        <v>93.40666666666668</v>
      </c>
    </row>
    <row r="165" spans="1:10" x14ac:dyDescent="0.2">
      <c r="A165" t="s">
        <v>451</v>
      </c>
      <c r="B165" t="s">
        <v>452</v>
      </c>
      <c r="C165" t="s">
        <v>293</v>
      </c>
      <c r="D165">
        <v>94.02</v>
      </c>
      <c r="E165">
        <v>97.24</v>
      </c>
      <c r="F165">
        <v>92.7</v>
      </c>
      <c r="G165">
        <v>91.95</v>
      </c>
      <c r="H165">
        <v>88.88</v>
      </c>
      <c r="I165">
        <v>95.42</v>
      </c>
      <c r="J165">
        <f t="shared" si="2"/>
        <v>93.368333333333325</v>
      </c>
    </row>
    <row r="166" spans="1:10" x14ac:dyDescent="0.2">
      <c r="A166" t="s">
        <v>453</v>
      </c>
      <c r="B166" t="s">
        <v>454</v>
      </c>
      <c r="C166" t="s">
        <v>455</v>
      </c>
      <c r="D166">
        <v>91.04</v>
      </c>
      <c r="E166">
        <v>78.83</v>
      </c>
      <c r="F166">
        <v>98.36</v>
      </c>
      <c r="G166">
        <v>97.39</v>
      </c>
      <c r="H166">
        <v>96.25</v>
      </c>
      <c r="I166">
        <v>98.11</v>
      </c>
      <c r="J166">
        <f t="shared" si="2"/>
        <v>93.33</v>
      </c>
    </row>
    <row r="167" spans="1:10" x14ac:dyDescent="0.2">
      <c r="A167" t="s">
        <v>456</v>
      </c>
      <c r="B167" t="s">
        <v>457</v>
      </c>
      <c r="C167" t="s">
        <v>77</v>
      </c>
      <c r="D167">
        <v>87.99</v>
      </c>
      <c r="E167">
        <v>97.69</v>
      </c>
      <c r="F167">
        <v>94.04</v>
      </c>
      <c r="G167">
        <v>97.67</v>
      </c>
      <c r="H167">
        <v>94.72</v>
      </c>
      <c r="I167">
        <v>87.44</v>
      </c>
      <c r="J167">
        <f t="shared" si="2"/>
        <v>93.258333333333326</v>
      </c>
    </row>
    <row r="168" spans="1:10" x14ac:dyDescent="0.2">
      <c r="A168" t="s">
        <v>458</v>
      </c>
      <c r="B168" t="s">
        <v>459</v>
      </c>
      <c r="C168" t="s">
        <v>460</v>
      </c>
      <c r="D168">
        <v>94.36</v>
      </c>
      <c r="E168">
        <v>94.17</v>
      </c>
      <c r="F168">
        <v>92.97</v>
      </c>
      <c r="G168">
        <v>96.2</v>
      </c>
      <c r="H168">
        <v>92.82</v>
      </c>
      <c r="I168">
        <v>88.54</v>
      </c>
      <c r="J168">
        <f t="shared" si="2"/>
        <v>93.176666666666662</v>
      </c>
    </row>
    <row r="169" spans="1:10" x14ac:dyDescent="0.2">
      <c r="A169" t="s">
        <v>461</v>
      </c>
      <c r="B169" t="s">
        <v>462</v>
      </c>
      <c r="C169" t="s">
        <v>463</v>
      </c>
      <c r="D169">
        <v>96.4</v>
      </c>
      <c r="E169">
        <v>95.51</v>
      </c>
      <c r="F169">
        <v>93.98</v>
      </c>
      <c r="G169">
        <v>98.67</v>
      </c>
      <c r="H169">
        <v>94.57</v>
      </c>
      <c r="I169">
        <v>79.61</v>
      </c>
      <c r="J169">
        <f t="shared" si="2"/>
        <v>93.123333333333335</v>
      </c>
    </row>
    <row r="170" spans="1:10" x14ac:dyDescent="0.2">
      <c r="A170" t="s">
        <v>464</v>
      </c>
      <c r="B170" t="s">
        <v>195</v>
      </c>
      <c r="C170" t="s">
        <v>196</v>
      </c>
      <c r="D170">
        <v>98.92</v>
      </c>
      <c r="E170">
        <v>91.65</v>
      </c>
      <c r="F170">
        <v>93.55</v>
      </c>
      <c r="G170">
        <v>80.41</v>
      </c>
      <c r="H170">
        <v>96.53</v>
      </c>
      <c r="I170">
        <v>97.57</v>
      </c>
      <c r="J170">
        <f t="shared" si="2"/>
        <v>93.104999999999976</v>
      </c>
    </row>
    <row r="171" spans="1:10" x14ac:dyDescent="0.2">
      <c r="A171" t="s">
        <v>465</v>
      </c>
      <c r="B171" t="s">
        <v>465</v>
      </c>
      <c r="C171" t="s">
        <v>466</v>
      </c>
      <c r="D171">
        <v>89.62</v>
      </c>
      <c r="E171">
        <v>89.26</v>
      </c>
      <c r="F171">
        <v>93.71</v>
      </c>
      <c r="G171">
        <v>94.99</v>
      </c>
      <c r="H171">
        <v>92.14</v>
      </c>
      <c r="I171">
        <v>98.07</v>
      </c>
      <c r="J171">
        <f t="shared" si="2"/>
        <v>92.964999999999989</v>
      </c>
    </row>
    <row r="172" spans="1:10" x14ac:dyDescent="0.2">
      <c r="A172" t="s">
        <v>467</v>
      </c>
      <c r="B172" t="s">
        <v>468</v>
      </c>
      <c r="C172" t="s">
        <v>469</v>
      </c>
      <c r="D172">
        <v>96.08</v>
      </c>
      <c r="E172">
        <v>91.81</v>
      </c>
      <c r="F172">
        <v>91.95</v>
      </c>
      <c r="G172">
        <v>97.48</v>
      </c>
      <c r="H172">
        <v>84.09</v>
      </c>
      <c r="I172">
        <v>96.12</v>
      </c>
      <c r="J172">
        <f t="shared" si="2"/>
        <v>92.921666666666667</v>
      </c>
    </row>
    <row r="173" spans="1:10" x14ac:dyDescent="0.2">
      <c r="A173" t="s">
        <v>470</v>
      </c>
      <c r="B173" t="s">
        <v>471</v>
      </c>
      <c r="C173" t="s">
        <v>472</v>
      </c>
      <c r="D173">
        <v>86.33</v>
      </c>
      <c r="E173">
        <v>89.71</v>
      </c>
      <c r="F173">
        <v>96.03</v>
      </c>
      <c r="G173">
        <v>94.26</v>
      </c>
      <c r="H173">
        <v>97.39</v>
      </c>
      <c r="I173">
        <v>93.05</v>
      </c>
      <c r="J173">
        <f t="shared" si="2"/>
        <v>92.795000000000002</v>
      </c>
    </row>
    <row r="174" spans="1:10" x14ac:dyDescent="0.2">
      <c r="A174" t="s">
        <v>473</v>
      </c>
      <c r="B174" t="s">
        <v>474</v>
      </c>
      <c r="C174" t="s">
        <v>475</v>
      </c>
      <c r="D174">
        <v>92.48</v>
      </c>
      <c r="E174">
        <v>92.08</v>
      </c>
      <c r="F174">
        <v>90.08</v>
      </c>
      <c r="G174">
        <v>99.1</v>
      </c>
      <c r="H174">
        <v>94.3</v>
      </c>
      <c r="I174">
        <v>88.62</v>
      </c>
      <c r="J174">
        <f t="shared" si="2"/>
        <v>92.776666666666685</v>
      </c>
    </row>
    <row r="175" spans="1:10" x14ac:dyDescent="0.2">
      <c r="A175" t="s">
        <v>476</v>
      </c>
      <c r="B175" t="s">
        <v>477</v>
      </c>
      <c r="C175" t="s">
        <v>478</v>
      </c>
      <c r="D175">
        <v>93.52</v>
      </c>
      <c r="E175">
        <v>82.52</v>
      </c>
      <c r="F175">
        <v>93.86</v>
      </c>
      <c r="G175">
        <v>93.94</v>
      </c>
      <c r="H175">
        <v>97.39</v>
      </c>
      <c r="I175">
        <v>95.4</v>
      </c>
      <c r="J175">
        <f t="shared" si="2"/>
        <v>92.771666666666661</v>
      </c>
    </row>
    <row r="176" spans="1:10" x14ac:dyDescent="0.2">
      <c r="A176" t="s">
        <v>479</v>
      </c>
      <c r="B176" t="s">
        <v>480</v>
      </c>
      <c r="C176" t="s">
        <v>481</v>
      </c>
      <c r="D176">
        <v>92.66</v>
      </c>
      <c r="E176">
        <v>96.35</v>
      </c>
      <c r="F176">
        <v>82.01</v>
      </c>
      <c r="G176">
        <v>97.76</v>
      </c>
      <c r="H176">
        <v>89.74</v>
      </c>
      <c r="I176">
        <v>98.08</v>
      </c>
      <c r="J176">
        <f t="shared" si="2"/>
        <v>92.766666666666666</v>
      </c>
    </row>
    <row r="177" spans="1:10" x14ac:dyDescent="0.2">
      <c r="A177" t="s">
        <v>482</v>
      </c>
      <c r="B177" t="s">
        <v>483</v>
      </c>
      <c r="C177" t="s">
        <v>484</v>
      </c>
      <c r="D177">
        <v>98.18</v>
      </c>
      <c r="E177">
        <v>98.4</v>
      </c>
      <c r="F177">
        <v>84.13</v>
      </c>
      <c r="G177">
        <v>83.91</v>
      </c>
      <c r="H177">
        <v>98.54</v>
      </c>
      <c r="I177">
        <v>93.32</v>
      </c>
      <c r="J177">
        <f t="shared" si="2"/>
        <v>92.74666666666667</v>
      </c>
    </row>
    <row r="178" spans="1:10" x14ac:dyDescent="0.2">
      <c r="A178" t="s">
        <v>485</v>
      </c>
      <c r="B178" t="s">
        <v>436</v>
      </c>
      <c r="C178" t="s">
        <v>437</v>
      </c>
      <c r="D178">
        <v>92.25</v>
      </c>
      <c r="E178">
        <v>98.71</v>
      </c>
      <c r="F178">
        <v>82.25</v>
      </c>
      <c r="G178">
        <v>98.69</v>
      </c>
      <c r="H178">
        <v>91.47</v>
      </c>
      <c r="I178">
        <v>92.8</v>
      </c>
      <c r="J178">
        <f t="shared" si="2"/>
        <v>92.694999999999993</v>
      </c>
    </row>
    <row r="179" spans="1:10" x14ac:dyDescent="0.2">
      <c r="A179" t="s">
        <v>486</v>
      </c>
      <c r="B179" t="s">
        <v>487</v>
      </c>
      <c r="C179" t="s">
        <v>488</v>
      </c>
      <c r="D179">
        <v>89.33</v>
      </c>
      <c r="E179">
        <v>98.75</v>
      </c>
      <c r="F179">
        <v>87.53</v>
      </c>
      <c r="G179">
        <v>84.75</v>
      </c>
      <c r="H179">
        <v>98.32</v>
      </c>
      <c r="I179">
        <v>97.02</v>
      </c>
      <c r="J179">
        <f t="shared" si="2"/>
        <v>92.616666666666674</v>
      </c>
    </row>
    <row r="180" spans="1:10" x14ac:dyDescent="0.2">
      <c r="A180" t="s">
        <v>489</v>
      </c>
      <c r="B180" t="s">
        <v>306</v>
      </c>
      <c r="C180" t="s">
        <v>307</v>
      </c>
      <c r="D180">
        <v>95.52</v>
      </c>
      <c r="E180">
        <v>93.59</v>
      </c>
      <c r="F180">
        <v>89.39</v>
      </c>
      <c r="G180">
        <v>87.8</v>
      </c>
      <c r="H180">
        <v>95.72</v>
      </c>
      <c r="I180">
        <v>92.83</v>
      </c>
      <c r="J180">
        <f t="shared" si="2"/>
        <v>92.475000000000009</v>
      </c>
    </row>
    <row r="181" spans="1:10" x14ac:dyDescent="0.2">
      <c r="A181" t="s">
        <v>490</v>
      </c>
      <c r="B181" t="s">
        <v>491</v>
      </c>
      <c r="C181" t="s">
        <v>492</v>
      </c>
      <c r="D181">
        <v>91.63</v>
      </c>
      <c r="E181">
        <v>97.01</v>
      </c>
      <c r="F181">
        <v>95.65</v>
      </c>
      <c r="G181">
        <v>92.08</v>
      </c>
      <c r="H181">
        <v>92.46</v>
      </c>
      <c r="I181">
        <v>85.91</v>
      </c>
      <c r="J181">
        <f t="shared" si="2"/>
        <v>92.456666666666649</v>
      </c>
    </row>
    <row r="182" spans="1:10" x14ac:dyDescent="0.2">
      <c r="A182" t="s">
        <v>493</v>
      </c>
      <c r="B182" t="s">
        <v>494</v>
      </c>
      <c r="C182" t="s">
        <v>190</v>
      </c>
      <c r="D182">
        <v>93.32</v>
      </c>
      <c r="E182">
        <v>96.63</v>
      </c>
      <c r="F182">
        <v>79.260000000000005</v>
      </c>
      <c r="G182">
        <v>92.53</v>
      </c>
      <c r="H182">
        <v>96.39</v>
      </c>
      <c r="I182">
        <v>95.82</v>
      </c>
      <c r="J182">
        <f t="shared" si="2"/>
        <v>92.325000000000003</v>
      </c>
    </row>
    <row r="183" spans="1:10" x14ac:dyDescent="0.2">
      <c r="A183" t="s">
        <v>495</v>
      </c>
      <c r="B183" t="s">
        <v>496</v>
      </c>
      <c r="C183" t="s">
        <v>497</v>
      </c>
      <c r="D183">
        <v>89.72</v>
      </c>
      <c r="E183">
        <v>95.32</v>
      </c>
      <c r="F183">
        <v>77.3</v>
      </c>
      <c r="G183">
        <v>97.85</v>
      </c>
      <c r="H183">
        <v>94.73</v>
      </c>
      <c r="I183">
        <v>98.96</v>
      </c>
      <c r="J183">
        <f t="shared" si="2"/>
        <v>92.313333333333333</v>
      </c>
    </row>
    <row r="184" spans="1:10" x14ac:dyDescent="0.2">
      <c r="A184" t="s">
        <v>498</v>
      </c>
      <c r="B184" t="s">
        <v>499</v>
      </c>
      <c r="C184" t="s">
        <v>500</v>
      </c>
      <c r="D184">
        <v>98.67</v>
      </c>
      <c r="E184">
        <v>66.83</v>
      </c>
      <c r="F184">
        <v>97.76</v>
      </c>
      <c r="G184">
        <v>98.45</v>
      </c>
      <c r="H184">
        <v>98.37</v>
      </c>
      <c r="I184">
        <v>92.21</v>
      </c>
      <c r="J184">
        <f t="shared" si="2"/>
        <v>92.048333333333332</v>
      </c>
    </row>
    <row r="185" spans="1:10" x14ac:dyDescent="0.2">
      <c r="A185" t="s">
        <v>501</v>
      </c>
      <c r="B185" t="s">
        <v>502</v>
      </c>
      <c r="C185" t="s">
        <v>38</v>
      </c>
      <c r="D185">
        <v>93.51</v>
      </c>
      <c r="E185">
        <v>88.07</v>
      </c>
      <c r="F185">
        <v>89.66</v>
      </c>
      <c r="G185">
        <v>95.92</v>
      </c>
      <c r="H185">
        <v>92.89</v>
      </c>
      <c r="I185">
        <v>91.42</v>
      </c>
      <c r="J185">
        <f t="shared" si="2"/>
        <v>91.911666666666676</v>
      </c>
    </row>
    <row r="186" spans="1:10" x14ac:dyDescent="0.2">
      <c r="A186" t="s">
        <v>503</v>
      </c>
      <c r="B186" t="s">
        <v>504</v>
      </c>
      <c r="C186" t="s">
        <v>252</v>
      </c>
      <c r="D186">
        <v>89.36</v>
      </c>
      <c r="E186">
        <v>95.45</v>
      </c>
      <c r="F186">
        <v>91.57</v>
      </c>
      <c r="G186">
        <v>94.79</v>
      </c>
      <c r="H186">
        <v>87.02</v>
      </c>
      <c r="I186">
        <v>93.23</v>
      </c>
      <c r="J186">
        <f t="shared" si="2"/>
        <v>91.903333333333322</v>
      </c>
    </row>
    <row r="187" spans="1:10" x14ac:dyDescent="0.2">
      <c r="A187" t="s">
        <v>505</v>
      </c>
      <c r="B187" t="s">
        <v>506</v>
      </c>
      <c r="C187" t="s">
        <v>507</v>
      </c>
      <c r="D187">
        <v>83.55</v>
      </c>
      <c r="E187">
        <v>95.2</v>
      </c>
      <c r="F187">
        <v>93.58</v>
      </c>
      <c r="G187">
        <v>93.15</v>
      </c>
      <c r="H187">
        <v>88.29</v>
      </c>
      <c r="I187">
        <v>97.43</v>
      </c>
      <c r="J187">
        <f t="shared" si="2"/>
        <v>91.866666666666674</v>
      </c>
    </row>
    <row r="188" spans="1:10" x14ac:dyDescent="0.2">
      <c r="A188" t="s">
        <v>508</v>
      </c>
      <c r="B188" t="s">
        <v>509</v>
      </c>
      <c r="C188" t="s">
        <v>510</v>
      </c>
      <c r="D188">
        <v>91.47</v>
      </c>
      <c r="E188">
        <v>95.34</v>
      </c>
      <c r="F188">
        <v>92.24</v>
      </c>
      <c r="G188">
        <v>81.87</v>
      </c>
      <c r="H188">
        <v>97.94</v>
      </c>
      <c r="I188">
        <v>91.83</v>
      </c>
      <c r="J188">
        <f t="shared" si="2"/>
        <v>91.78166666666668</v>
      </c>
    </row>
    <row r="189" spans="1:10" x14ac:dyDescent="0.2">
      <c r="A189" t="s">
        <v>511</v>
      </c>
      <c r="B189" t="s">
        <v>512</v>
      </c>
      <c r="C189" t="s">
        <v>149</v>
      </c>
      <c r="D189">
        <v>97.94</v>
      </c>
      <c r="E189">
        <v>97.85</v>
      </c>
      <c r="F189">
        <v>88</v>
      </c>
      <c r="G189">
        <v>89.76</v>
      </c>
      <c r="H189">
        <v>98.75</v>
      </c>
      <c r="I189">
        <v>78.23</v>
      </c>
      <c r="J189">
        <f t="shared" si="2"/>
        <v>91.754999999999995</v>
      </c>
    </row>
    <row r="190" spans="1:10" x14ac:dyDescent="0.2">
      <c r="A190" t="s">
        <v>513</v>
      </c>
      <c r="B190" t="s">
        <v>514</v>
      </c>
      <c r="C190" t="s">
        <v>149</v>
      </c>
      <c r="D190">
        <v>84.48</v>
      </c>
      <c r="E190">
        <v>97.4</v>
      </c>
      <c r="F190">
        <v>92.34</v>
      </c>
      <c r="G190">
        <v>89.05</v>
      </c>
      <c r="H190">
        <v>96.42</v>
      </c>
      <c r="I190">
        <v>90.05</v>
      </c>
      <c r="J190">
        <f t="shared" si="2"/>
        <v>91.623333333333335</v>
      </c>
    </row>
    <row r="191" spans="1:10" x14ac:dyDescent="0.2">
      <c r="A191" t="s">
        <v>515</v>
      </c>
      <c r="B191" t="s">
        <v>187</v>
      </c>
      <c r="C191" t="s">
        <v>74</v>
      </c>
      <c r="D191">
        <v>83.71</v>
      </c>
      <c r="E191">
        <v>95.78</v>
      </c>
      <c r="F191">
        <v>79.67</v>
      </c>
      <c r="G191">
        <v>96.74</v>
      </c>
      <c r="H191">
        <v>94.55</v>
      </c>
      <c r="I191">
        <v>98.38</v>
      </c>
      <c r="J191">
        <f t="shared" si="2"/>
        <v>91.471666666666678</v>
      </c>
    </row>
    <row r="192" spans="1:10" x14ac:dyDescent="0.2">
      <c r="A192" t="s">
        <v>516</v>
      </c>
      <c r="B192" t="s">
        <v>517</v>
      </c>
      <c r="C192" t="s">
        <v>518</v>
      </c>
      <c r="D192">
        <v>91.08</v>
      </c>
      <c r="E192">
        <v>92.82</v>
      </c>
      <c r="F192">
        <v>85.63</v>
      </c>
      <c r="G192">
        <v>94.83</v>
      </c>
      <c r="H192">
        <v>94.62</v>
      </c>
      <c r="I192">
        <v>89.58</v>
      </c>
      <c r="J192">
        <f t="shared" si="2"/>
        <v>91.426666666666662</v>
      </c>
    </row>
    <row r="193" spans="1:10" x14ac:dyDescent="0.2">
      <c r="A193" t="s">
        <v>519</v>
      </c>
      <c r="B193" t="s">
        <v>520</v>
      </c>
      <c r="C193" t="s">
        <v>521</v>
      </c>
      <c r="D193">
        <v>88.48</v>
      </c>
      <c r="E193">
        <v>86.25</v>
      </c>
      <c r="F193">
        <v>83.03</v>
      </c>
      <c r="G193">
        <v>93.39</v>
      </c>
      <c r="H193">
        <v>97.68</v>
      </c>
      <c r="I193">
        <v>98.88</v>
      </c>
      <c r="J193">
        <f t="shared" si="2"/>
        <v>91.285000000000011</v>
      </c>
    </row>
    <row r="194" spans="1:10" x14ac:dyDescent="0.2">
      <c r="A194" t="s">
        <v>522</v>
      </c>
      <c r="B194" t="s">
        <v>523</v>
      </c>
      <c r="C194" t="s">
        <v>524</v>
      </c>
      <c r="D194">
        <v>97.94</v>
      </c>
      <c r="E194">
        <v>97.47</v>
      </c>
      <c r="F194">
        <v>93.16</v>
      </c>
      <c r="G194">
        <v>98.04</v>
      </c>
      <c r="H194">
        <v>82.82</v>
      </c>
      <c r="I194">
        <v>77.819999999999993</v>
      </c>
      <c r="J194">
        <f t="shared" ref="J194:J202" si="3">AVERAGE(D194:I194)</f>
        <v>91.208333333333329</v>
      </c>
    </row>
    <row r="195" spans="1:10" x14ac:dyDescent="0.2">
      <c r="A195" t="s">
        <v>525</v>
      </c>
      <c r="B195" t="s">
        <v>526</v>
      </c>
      <c r="C195" t="s">
        <v>527</v>
      </c>
      <c r="D195">
        <v>95.01</v>
      </c>
      <c r="E195">
        <v>92.54</v>
      </c>
      <c r="F195">
        <v>98.54</v>
      </c>
      <c r="G195">
        <v>93.22</v>
      </c>
      <c r="H195">
        <v>86.81</v>
      </c>
      <c r="I195">
        <v>80.31</v>
      </c>
      <c r="J195">
        <f t="shared" si="3"/>
        <v>91.071666666666673</v>
      </c>
    </row>
    <row r="196" spans="1:10" x14ac:dyDescent="0.2">
      <c r="A196" t="s">
        <v>528</v>
      </c>
      <c r="B196" t="s">
        <v>529</v>
      </c>
      <c r="C196" t="s">
        <v>530</v>
      </c>
      <c r="D196">
        <v>81.819999999999993</v>
      </c>
      <c r="E196">
        <v>97.51</v>
      </c>
      <c r="F196">
        <v>78.81</v>
      </c>
      <c r="G196">
        <v>96.18</v>
      </c>
      <c r="H196">
        <v>94.43</v>
      </c>
      <c r="I196">
        <v>97.52</v>
      </c>
      <c r="J196">
        <f t="shared" si="3"/>
        <v>91.045000000000002</v>
      </c>
    </row>
    <row r="197" spans="1:10" x14ac:dyDescent="0.2">
      <c r="A197" t="s">
        <v>531</v>
      </c>
      <c r="B197" t="s">
        <v>532</v>
      </c>
      <c r="C197" t="s">
        <v>533</v>
      </c>
      <c r="D197">
        <v>85.72</v>
      </c>
      <c r="E197">
        <v>89.17</v>
      </c>
      <c r="F197">
        <v>91.26</v>
      </c>
      <c r="G197">
        <v>92.29</v>
      </c>
      <c r="H197">
        <v>98.3</v>
      </c>
      <c r="I197">
        <v>89.07</v>
      </c>
      <c r="J197">
        <f t="shared" si="3"/>
        <v>90.96833333333332</v>
      </c>
    </row>
    <row r="198" spans="1:10" x14ac:dyDescent="0.2">
      <c r="A198" t="s">
        <v>534</v>
      </c>
      <c r="B198" t="s">
        <v>535</v>
      </c>
      <c r="C198" t="s">
        <v>536</v>
      </c>
      <c r="D198">
        <v>85.88</v>
      </c>
      <c r="E198">
        <v>96.42</v>
      </c>
      <c r="F198">
        <v>87.91</v>
      </c>
      <c r="G198">
        <v>93.92</v>
      </c>
      <c r="H198">
        <v>92.42</v>
      </c>
      <c r="I198">
        <v>87.92</v>
      </c>
      <c r="J198">
        <f t="shared" si="3"/>
        <v>90.745000000000005</v>
      </c>
    </row>
    <row r="199" spans="1:10" x14ac:dyDescent="0.2">
      <c r="A199" t="s">
        <v>537</v>
      </c>
      <c r="B199" t="s">
        <v>538</v>
      </c>
      <c r="C199" t="s">
        <v>539</v>
      </c>
      <c r="D199">
        <v>90.81</v>
      </c>
      <c r="E199">
        <v>92.91</v>
      </c>
      <c r="F199">
        <v>77.459999999999994</v>
      </c>
      <c r="G199">
        <v>93.91</v>
      </c>
      <c r="H199">
        <v>92.4</v>
      </c>
      <c r="I199">
        <v>96.05</v>
      </c>
      <c r="J199">
        <f t="shared" si="3"/>
        <v>90.589999999999989</v>
      </c>
    </row>
    <row r="200" spans="1:10" x14ac:dyDescent="0.2">
      <c r="A200" t="s">
        <v>540</v>
      </c>
      <c r="B200" t="s">
        <v>541</v>
      </c>
      <c r="C200" t="s">
        <v>542</v>
      </c>
      <c r="D200">
        <v>95.16</v>
      </c>
      <c r="E200">
        <v>93.27</v>
      </c>
      <c r="F200">
        <v>82.78</v>
      </c>
      <c r="G200">
        <v>89.96</v>
      </c>
      <c r="H200">
        <v>89.23</v>
      </c>
      <c r="I200">
        <v>92.27</v>
      </c>
      <c r="J200">
        <f t="shared" si="3"/>
        <v>90.445000000000007</v>
      </c>
    </row>
    <row r="201" spans="1:10" x14ac:dyDescent="0.2">
      <c r="A201" t="s">
        <v>543</v>
      </c>
      <c r="B201" t="s">
        <v>544</v>
      </c>
      <c r="C201" t="s">
        <v>545</v>
      </c>
      <c r="D201">
        <v>94.66</v>
      </c>
      <c r="E201">
        <v>99.23</v>
      </c>
      <c r="F201">
        <v>94.87</v>
      </c>
      <c r="G201">
        <v>98.65</v>
      </c>
      <c r="H201">
        <v>63.74</v>
      </c>
      <c r="I201">
        <v>90.41</v>
      </c>
      <c r="J201">
        <f t="shared" si="3"/>
        <v>90.259999999999991</v>
      </c>
    </row>
    <row r="202" spans="1:10" x14ac:dyDescent="0.2">
      <c r="A202" t="s">
        <v>546</v>
      </c>
      <c r="B202" t="s">
        <v>547</v>
      </c>
      <c r="C202" t="s">
        <v>460</v>
      </c>
      <c r="D202">
        <v>94.49</v>
      </c>
      <c r="E202">
        <v>74.2</v>
      </c>
      <c r="F202">
        <v>91.19</v>
      </c>
      <c r="G202">
        <v>96</v>
      </c>
      <c r="H202">
        <v>90.6</v>
      </c>
      <c r="I202">
        <v>94.55</v>
      </c>
      <c r="J202">
        <f t="shared" si="3"/>
        <v>90.1716666666666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iayue Jiang</cp:lastModifiedBy>
  <dcterms:created xsi:type="dcterms:W3CDTF">2021-12-06T02:20:42Z</dcterms:created>
  <dcterms:modified xsi:type="dcterms:W3CDTF">2022-03-28T03:02: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1-12-06T02:20:43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16ed69c4-e0c8-49f7-b70c-1ef3158deb63</vt:lpwstr>
  </property>
  <property fmtid="{D5CDD505-2E9C-101B-9397-08002B2CF9AE}" pid="8" name="MSIP_Label_0f488380-630a-4f55-a077-a19445e3f360_ContentBits">
    <vt:lpwstr>0</vt:lpwstr>
  </property>
</Properties>
</file>